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8075" windowHeight="799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O31" i="1" l="1"/>
  <c r="AJ31" i="1"/>
  <c r="AE31" i="1"/>
  <c r="AD31" i="1"/>
  <c r="R31" i="1"/>
  <c r="Q31" i="1"/>
  <c r="P31" i="1"/>
  <c r="O31" i="1"/>
  <c r="N31" i="1"/>
  <c r="AO30" i="1"/>
  <c r="AJ30" i="1"/>
  <c r="AE30" i="1"/>
  <c r="AD30" i="1"/>
  <c r="R30" i="1"/>
  <c r="Q30" i="1"/>
  <c r="P30" i="1"/>
  <c r="O30" i="1"/>
  <c r="N30" i="1"/>
  <c r="AD29" i="1"/>
  <c r="R29" i="1"/>
  <c r="Q29" i="1"/>
  <c r="P29" i="1"/>
  <c r="O29" i="1"/>
  <c r="N29" i="1"/>
  <c r="AO28" i="1"/>
  <c r="AJ28" i="1"/>
  <c r="AE28" i="1"/>
  <c r="AD28" i="1"/>
  <c r="R28" i="1"/>
  <c r="Q28" i="1"/>
  <c r="P28" i="1"/>
  <c r="O28" i="1"/>
  <c r="N28" i="1"/>
  <c r="AO27" i="1"/>
  <c r="AJ27" i="1"/>
  <c r="AE27" i="1"/>
  <c r="AD27" i="1"/>
  <c r="R27" i="1"/>
  <c r="Q27" i="1"/>
  <c r="P27" i="1"/>
  <c r="O27" i="1"/>
  <c r="N27" i="1"/>
  <c r="AD26" i="1"/>
  <c r="R26" i="1"/>
  <c r="Q26" i="1"/>
  <c r="P26" i="1"/>
  <c r="O26" i="1"/>
  <c r="N26" i="1"/>
  <c r="AO25" i="1"/>
  <c r="AJ25" i="1"/>
  <c r="AE25" i="1"/>
  <c r="AD25" i="1"/>
  <c r="R25" i="1"/>
  <c r="Q25" i="1"/>
  <c r="P25" i="1"/>
  <c r="O25" i="1"/>
  <c r="N25" i="1"/>
  <c r="AO24" i="1"/>
  <c r="AJ24" i="1"/>
  <c r="AE24" i="1"/>
  <c r="AD24" i="1"/>
  <c r="R24" i="1"/>
  <c r="Q24" i="1"/>
  <c r="P24" i="1"/>
  <c r="O24" i="1"/>
  <c r="N24" i="1"/>
  <c r="AD23" i="1"/>
  <c r="R23" i="1"/>
  <c r="Q23" i="1"/>
  <c r="P23" i="1"/>
  <c r="O23" i="1"/>
  <c r="N23" i="1"/>
  <c r="AO22" i="1"/>
  <c r="AJ22" i="1"/>
  <c r="AE22" i="1"/>
  <c r="AD22" i="1"/>
  <c r="R22" i="1"/>
  <c r="Q22" i="1"/>
  <c r="P22" i="1"/>
  <c r="O22" i="1"/>
  <c r="N22" i="1"/>
  <c r="AO21" i="1"/>
  <c r="AJ21" i="1"/>
  <c r="AE21" i="1"/>
  <c r="AD21" i="1"/>
  <c r="R21" i="1"/>
  <c r="Q21" i="1"/>
  <c r="P21" i="1"/>
  <c r="O21" i="1"/>
  <c r="N21" i="1"/>
  <c r="AD20" i="1"/>
  <c r="R20" i="1"/>
  <c r="Q20" i="1"/>
  <c r="P20" i="1"/>
  <c r="O20" i="1"/>
  <c r="N20" i="1"/>
  <c r="AO19" i="1"/>
  <c r="AJ19" i="1"/>
  <c r="AE19" i="1"/>
  <c r="AD19" i="1"/>
  <c r="R19" i="1"/>
  <c r="Q19" i="1"/>
  <c r="P19" i="1"/>
  <c r="O19" i="1"/>
  <c r="N19" i="1"/>
  <c r="AO18" i="1"/>
  <c r="AJ18" i="1"/>
  <c r="AE18" i="1"/>
  <c r="AD18" i="1"/>
  <c r="R18" i="1"/>
  <c r="Q18" i="1"/>
  <c r="P18" i="1"/>
  <c r="O18" i="1"/>
  <c r="N18" i="1"/>
  <c r="AD17" i="1"/>
  <c r="R17" i="1"/>
  <c r="Q17" i="1"/>
  <c r="P17" i="1"/>
  <c r="O17" i="1"/>
  <c r="N17" i="1"/>
  <c r="AO16" i="1"/>
  <c r="AJ16" i="1"/>
  <c r="AE16" i="1"/>
  <c r="AD16" i="1"/>
  <c r="R16" i="1"/>
  <c r="Q16" i="1"/>
  <c r="P16" i="1"/>
  <c r="O16" i="1"/>
  <c r="N16" i="1"/>
  <c r="AO15" i="1"/>
  <c r="AJ15" i="1"/>
  <c r="AE15" i="1"/>
  <c r="AD15" i="1"/>
  <c r="R15" i="1"/>
  <c r="Q15" i="1"/>
  <c r="P15" i="1"/>
  <c r="O15" i="1"/>
  <c r="N15" i="1"/>
  <c r="AD14" i="1"/>
  <c r="R14" i="1"/>
  <c r="Q14" i="1"/>
  <c r="P14" i="1"/>
  <c r="O14" i="1"/>
  <c r="N14" i="1"/>
  <c r="AO13" i="1"/>
  <c r="AJ13" i="1"/>
  <c r="AE13" i="1"/>
  <c r="AD13" i="1"/>
  <c r="R13" i="1"/>
  <c r="Q13" i="1"/>
  <c r="P13" i="1"/>
  <c r="O13" i="1"/>
  <c r="N13" i="1"/>
  <c r="AO12" i="1"/>
  <c r="AJ12" i="1"/>
  <c r="AE12" i="1"/>
  <c r="AD12" i="1"/>
  <c r="R12" i="1"/>
  <c r="Q12" i="1"/>
  <c r="P12" i="1"/>
  <c r="O12" i="1"/>
  <c r="N12" i="1"/>
  <c r="AD11" i="1"/>
  <c r="R11" i="1"/>
  <c r="Q11" i="1"/>
  <c r="P11" i="1"/>
  <c r="O11" i="1"/>
  <c r="N11" i="1"/>
  <c r="AO10" i="1"/>
  <c r="AJ10" i="1"/>
  <c r="AE10" i="1"/>
  <c r="AD10" i="1"/>
  <c r="R10" i="1"/>
  <c r="Q10" i="1"/>
  <c r="P10" i="1"/>
  <c r="O10" i="1"/>
  <c r="N10" i="1"/>
  <c r="AO9" i="1"/>
  <c r="AJ9" i="1"/>
  <c r="AE9" i="1"/>
  <c r="AD9" i="1"/>
  <c r="R9" i="1"/>
  <c r="Q9" i="1"/>
  <c r="P9" i="1"/>
  <c r="O9" i="1"/>
  <c r="N9" i="1"/>
  <c r="AD8" i="1"/>
  <c r="R8" i="1"/>
  <c r="Q8" i="1"/>
  <c r="P8" i="1"/>
  <c r="O8" i="1"/>
  <c r="N8" i="1"/>
  <c r="AO7" i="1"/>
  <c r="AJ7" i="1"/>
  <c r="AE7" i="1"/>
  <c r="AD7" i="1"/>
  <c r="R7" i="1"/>
  <c r="Q7" i="1"/>
  <c r="P7" i="1"/>
  <c r="O7" i="1"/>
  <c r="N7" i="1"/>
  <c r="AO6" i="1"/>
  <c r="AJ6" i="1"/>
  <c r="AE6" i="1"/>
  <c r="AD6" i="1"/>
  <c r="R6" i="1"/>
  <c r="Q6" i="1"/>
  <c r="P6" i="1"/>
  <c r="O6" i="1"/>
  <c r="N6" i="1"/>
  <c r="AD5" i="1"/>
  <c r="R5" i="1"/>
  <c r="Q5" i="1"/>
  <c r="P5" i="1"/>
  <c r="O5" i="1"/>
  <c r="N5" i="1"/>
  <c r="AO4" i="1"/>
  <c r="AJ4" i="1"/>
  <c r="AE4" i="1"/>
  <c r="AD4" i="1"/>
  <c r="R4" i="1"/>
  <c r="Q4" i="1"/>
  <c r="P4" i="1"/>
  <c r="O4" i="1"/>
  <c r="N4" i="1"/>
  <c r="AO3" i="1"/>
  <c r="AJ3" i="1"/>
  <c r="AE3" i="1"/>
  <c r="AD3" i="1"/>
  <c r="R3" i="1"/>
  <c r="Q3" i="1"/>
  <c r="P3" i="1"/>
  <c r="O3" i="1"/>
  <c r="N3" i="1"/>
  <c r="AD2" i="1"/>
  <c r="R2" i="1"/>
  <c r="Q2" i="1"/>
  <c r="P2" i="1"/>
  <c r="O2" i="1"/>
  <c r="N2" i="1"/>
</calcChain>
</file>

<file path=xl/sharedStrings.xml><?xml version="1.0" encoding="utf-8"?>
<sst xmlns="http://schemas.openxmlformats.org/spreadsheetml/2006/main" count="91" uniqueCount="64">
  <si>
    <t>ID</t>
  </si>
  <si>
    <t>plan</t>
  </si>
  <si>
    <t>MU</t>
  </si>
  <si>
    <t>V_PTV(D)</t>
  </si>
  <si>
    <t>V_PTV</t>
  </si>
  <si>
    <t>V(D)</t>
  </si>
  <si>
    <t>V(D/2)</t>
  </si>
  <si>
    <t>D2%</t>
  </si>
  <si>
    <t>D98%</t>
  </si>
  <si>
    <t>D50%</t>
  </si>
  <si>
    <t>Dmax(PTV)</t>
  </si>
  <si>
    <t>Dmin(PTV）</t>
  </si>
  <si>
    <t>Dmean(PTV)</t>
    <phoneticPr fontId="1"/>
  </si>
  <si>
    <t>RTOG_CI</t>
  </si>
  <si>
    <t>IP_CI</t>
  </si>
  <si>
    <t>P_GI</t>
  </si>
  <si>
    <t>ICRU_HI</t>
  </si>
  <si>
    <t>HI</t>
  </si>
  <si>
    <t>Rt_Optic_nerve_dose_max</t>
    <phoneticPr fontId="1"/>
  </si>
  <si>
    <t>Rt_Optic_nerve_dose_mean</t>
  </si>
  <si>
    <t>Lt_Optic_nerve_dose_max</t>
  </si>
  <si>
    <t>Lt_Optic_nerve_dose_mean</t>
  </si>
  <si>
    <t>Brainstem_dose_max</t>
  </si>
  <si>
    <t>Brainstem_dose_mean</t>
  </si>
  <si>
    <t>chiasma_dose_max</t>
  </si>
  <si>
    <t>chiasma_dose_mean</t>
  </si>
  <si>
    <t>bil_hippo_dose_max</t>
  </si>
  <si>
    <t>bil_hippo_dose_mean</t>
  </si>
  <si>
    <t>bil_hippo_D40(%)</t>
  </si>
  <si>
    <t>EQD2</t>
    <phoneticPr fontId="1"/>
  </si>
  <si>
    <t>bil_rate_change</t>
    <phoneticPr fontId="1"/>
  </si>
  <si>
    <t>bil_hippo_V7.3Gy(cc)</t>
  </si>
  <si>
    <t>lt_hippo_dose_max</t>
    <phoneticPr fontId="1"/>
  </si>
  <si>
    <t>lt_hippo_dose_mean</t>
    <phoneticPr fontId="1"/>
  </si>
  <si>
    <t>lt_hippo_D40(%)</t>
    <phoneticPr fontId="1"/>
  </si>
  <si>
    <t>lt_rate_change</t>
    <phoneticPr fontId="1"/>
  </si>
  <si>
    <t>lt_hippo_V7.3Gy(cc)</t>
    <phoneticPr fontId="1"/>
  </si>
  <si>
    <t>rt_hippo_dose_max</t>
    <phoneticPr fontId="1"/>
  </si>
  <si>
    <t>rt_hippo_dose_mean</t>
    <phoneticPr fontId="1"/>
  </si>
  <si>
    <t>rt_hippo_D40(%)</t>
    <phoneticPr fontId="1"/>
  </si>
  <si>
    <t>rt_rate_change</t>
    <phoneticPr fontId="1"/>
  </si>
  <si>
    <t>rt_hippo_V7.3Gy(cc)</t>
    <phoneticPr fontId="1"/>
  </si>
  <si>
    <t>Lt_Lens_dose_max</t>
  </si>
  <si>
    <t>Lt_Lens_dose_mean</t>
  </si>
  <si>
    <t>Rt_Lens_dose_max</t>
  </si>
  <si>
    <t>Rt_Lens_dose_mean</t>
  </si>
  <si>
    <t>lt_cochlea_dose_max</t>
  </si>
  <si>
    <t>lt_cochlea_mean_dose</t>
  </si>
  <si>
    <t>rt_cochlea_dose_max</t>
  </si>
  <si>
    <t>rt_cochlea_mean_dose</t>
  </si>
  <si>
    <t>Lt_eye_dose_max</t>
  </si>
  <si>
    <t>Lt_eye_dose_mean</t>
  </si>
  <si>
    <t>Rt_eye_dose_max</t>
  </si>
  <si>
    <t>Rt_eye_dose_mean</t>
  </si>
  <si>
    <t>normal_brain_dose_mean</t>
  </si>
  <si>
    <t>BilHipD2</t>
    <phoneticPr fontId="1"/>
  </si>
  <si>
    <t>LtOpticD2</t>
    <phoneticPr fontId="1"/>
  </si>
  <si>
    <t>RtOpticD2</t>
    <phoneticPr fontId="1"/>
  </si>
  <si>
    <t>ChiasmD2</t>
    <phoneticPr fontId="1"/>
  </si>
  <si>
    <t>LtLensD2</t>
    <phoneticPr fontId="1"/>
  </si>
  <si>
    <t>RtLensD2</t>
    <phoneticPr fontId="1"/>
  </si>
  <si>
    <t>1-DCA</t>
  </si>
  <si>
    <t>2-coVMAT</t>
  </si>
  <si>
    <t>3-ncV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177" fontId="0" fillId="0" borderId="1" xfId="0" applyNumberFormat="1" applyBorder="1">
      <alignment vertical="center"/>
    </xf>
    <xf numFmtId="0" fontId="0" fillId="0" borderId="2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 applyBorder="1">
      <alignment vertical="center"/>
    </xf>
    <xf numFmtId="177" fontId="0" fillId="0" borderId="0" xfId="0" applyNumberFormat="1">
      <alignment vertical="center"/>
    </xf>
    <xf numFmtId="0" fontId="0" fillId="0" borderId="3" xfId="0" applyBorder="1">
      <alignment vertical="center"/>
    </xf>
    <xf numFmtId="176" fontId="0" fillId="0" borderId="3" xfId="0" applyNumberFormat="1" applyBorder="1">
      <alignment vertical="center"/>
    </xf>
    <xf numFmtId="177" fontId="0" fillId="0" borderId="3" xfId="0" applyNumberForma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2" xfId="0" applyFill="1" applyBorder="1">
      <alignment vertical="center"/>
    </xf>
    <xf numFmtId="0" fontId="0" fillId="0" borderId="5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1"/>
  <sheetViews>
    <sheetView tabSelected="1" workbookViewId="0">
      <selection activeCell="F13" sqref="F13"/>
    </sheetView>
  </sheetViews>
  <sheetFormatPr defaultRowHeight="13.5" x14ac:dyDescent="0.15"/>
  <sheetData>
    <row r="1" spans="1:61" x14ac:dyDescent="0.1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  <c r="T1" s="4" t="s">
        <v>19</v>
      </c>
      <c r="U1" s="5" t="s">
        <v>20</v>
      </c>
      <c r="V1" s="4" t="s">
        <v>21</v>
      </c>
      <c r="W1" s="4" t="s">
        <v>22</v>
      </c>
      <c r="X1" s="4" t="s">
        <v>23</v>
      </c>
      <c r="Y1" s="5" t="s">
        <v>24</v>
      </c>
      <c r="Z1" s="4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5" t="s">
        <v>42</v>
      </c>
      <c r="AR1" s="4" t="s">
        <v>43</v>
      </c>
      <c r="AS1" s="5" t="s">
        <v>44</v>
      </c>
      <c r="AT1" s="4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5" t="s">
        <v>50</v>
      </c>
      <c r="AZ1" s="4" t="s">
        <v>51</v>
      </c>
      <c r="BA1" s="5" t="s">
        <v>52</v>
      </c>
      <c r="BB1" s="4" t="s">
        <v>53</v>
      </c>
      <c r="BC1" s="4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</row>
    <row r="2" spans="1:61" x14ac:dyDescent="0.15">
      <c r="A2">
        <v>1</v>
      </c>
      <c r="B2" t="s">
        <v>61</v>
      </c>
      <c r="C2" s="7">
        <v>281</v>
      </c>
      <c r="D2">
        <v>15.74</v>
      </c>
      <c r="E2">
        <v>15.9</v>
      </c>
      <c r="F2">
        <v>25.68</v>
      </c>
      <c r="G2">
        <v>78.989999999999995</v>
      </c>
      <c r="H2">
        <v>53.71</v>
      </c>
      <c r="I2">
        <v>47.73</v>
      </c>
      <c r="J2">
        <v>52.27</v>
      </c>
      <c r="K2">
        <v>53.97</v>
      </c>
      <c r="L2">
        <v>42.65</v>
      </c>
      <c r="M2">
        <v>51.94</v>
      </c>
      <c r="N2" s="8">
        <f>F2/E2</f>
        <v>1.6150943396226414</v>
      </c>
      <c r="O2" s="8">
        <f>D2*D2/(F2*E2)</f>
        <v>0.60676051646779916</v>
      </c>
      <c r="P2" s="9">
        <f>G2/F2</f>
        <v>3.0759345794392523</v>
      </c>
      <c r="Q2" s="9">
        <f>(H2-I2)/J2</f>
        <v>0.11440596900707869</v>
      </c>
      <c r="R2" s="9">
        <f>K2/L2</f>
        <v>1.2654161781946074</v>
      </c>
      <c r="S2">
        <v>31.06</v>
      </c>
      <c r="T2">
        <v>8.93</v>
      </c>
      <c r="U2">
        <v>30.54</v>
      </c>
      <c r="V2">
        <v>8.82</v>
      </c>
      <c r="W2">
        <v>53.24</v>
      </c>
      <c r="X2">
        <v>13.52</v>
      </c>
      <c r="Y2">
        <v>53.24</v>
      </c>
      <c r="Z2">
        <v>50.43</v>
      </c>
      <c r="AA2">
        <v>45.73</v>
      </c>
      <c r="AB2">
        <v>17.8</v>
      </c>
      <c r="AC2">
        <v>18.78</v>
      </c>
      <c r="AD2">
        <f>AC2*(1+AC2/29/2)/2</f>
        <v>12.430417241379311</v>
      </c>
      <c r="AE2">
        <v>1</v>
      </c>
      <c r="AF2">
        <v>4.5</v>
      </c>
      <c r="AG2">
        <v>45.73</v>
      </c>
      <c r="AH2">
        <v>17.8</v>
      </c>
      <c r="AI2">
        <v>18.78</v>
      </c>
      <c r="AJ2">
        <v>1</v>
      </c>
      <c r="AK2">
        <v>4.5</v>
      </c>
      <c r="AL2">
        <v>45.73</v>
      </c>
      <c r="AM2">
        <v>17.8</v>
      </c>
      <c r="AN2">
        <v>18.78</v>
      </c>
      <c r="AO2">
        <v>1</v>
      </c>
      <c r="AP2">
        <v>4.5</v>
      </c>
      <c r="AQ2">
        <v>3.34</v>
      </c>
      <c r="AR2">
        <v>3.03</v>
      </c>
      <c r="AS2">
        <v>3.34</v>
      </c>
      <c r="AT2">
        <v>3.08</v>
      </c>
      <c r="AU2">
        <v>7.05</v>
      </c>
      <c r="AV2">
        <v>5.43</v>
      </c>
      <c r="AW2">
        <v>6.32</v>
      </c>
      <c r="AX2">
        <v>5.12</v>
      </c>
      <c r="AY2">
        <v>5.43</v>
      </c>
      <c r="AZ2">
        <v>3.45</v>
      </c>
      <c r="BA2">
        <v>5.38</v>
      </c>
      <c r="BB2">
        <v>3.45</v>
      </c>
      <c r="BC2">
        <v>6.94</v>
      </c>
      <c r="BD2">
        <v>32.71</v>
      </c>
      <c r="BE2">
        <v>22.56</v>
      </c>
      <c r="BF2">
        <v>25.8</v>
      </c>
      <c r="BG2">
        <v>53.04</v>
      </c>
      <c r="BH2">
        <v>3.25</v>
      </c>
      <c r="BI2">
        <v>3.24</v>
      </c>
    </row>
    <row r="3" spans="1:61" x14ac:dyDescent="0.15">
      <c r="A3">
        <v>1</v>
      </c>
      <c r="B3" t="s">
        <v>62</v>
      </c>
      <c r="C3" s="7">
        <v>716</v>
      </c>
      <c r="D3">
        <v>15.74</v>
      </c>
      <c r="E3">
        <v>15.9</v>
      </c>
      <c r="F3">
        <v>24.11</v>
      </c>
      <c r="G3">
        <v>128.69999999999999</v>
      </c>
      <c r="H3">
        <v>53.35</v>
      </c>
      <c r="I3">
        <v>47.84</v>
      </c>
      <c r="J3">
        <v>51.58</v>
      </c>
      <c r="K3">
        <v>55.12</v>
      </c>
      <c r="L3">
        <v>41.81</v>
      </c>
      <c r="M3">
        <v>51.47</v>
      </c>
      <c r="N3" s="8">
        <f t="shared" ref="N3:N31" si="0">F3/E3</f>
        <v>1.5163522012578616</v>
      </c>
      <c r="O3" s="8">
        <f t="shared" ref="O3:O31" si="1">D3*D3/(F3*E3)</f>
        <v>0.6462716741141884</v>
      </c>
      <c r="P3" s="9">
        <f t="shared" ref="P3:P31" si="2">G3/F3</f>
        <v>5.3380340107839066</v>
      </c>
      <c r="Q3" s="9">
        <f t="shared" ref="Q3:Q31" si="3">(H3-I3)/J3</f>
        <v>0.10682435052345866</v>
      </c>
      <c r="R3" s="9">
        <f t="shared" ref="R3:R31" si="4">K3/L3</f>
        <v>1.3183448935661324</v>
      </c>
      <c r="S3">
        <v>25.06</v>
      </c>
      <c r="T3">
        <v>6.26</v>
      </c>
      <c r="U3">
        <v>29.7</v>
      </c>
      <c r="V3">
        <v>7.36</v>
      </c>
      <c r="W3">
        <v>53.66</v>
      </c>
      <c r="X3">
        <v>13.36</v>
      </c>
      <c r="Y3">
        <v>52.93</v>
      </c>
      <c r="Z3">
        <v>49.38</v>
      </c>
      <c r="AA3">
        <v>41.39</v>
      </c>
      <c r="AB3">
        <v>11.8</v>
      </c>
      <c r="AC3">
        <v>13.36</v>
      </c>
      <c r="AD3">
        <f>AC3*(1+AC3/29/2)/2</f>
        <v>8.2187034482758605</v>
      </c>
      <c r="AE3">
        <f>AC3/AC2</f>
        <v>0.71139510117145888</v>
      </c>
      <c r="AF3">
        <v>3.25</v>
      </c>
      <c r="AG3">
        <v>41.39</v>
      </c>
      <c r="AH3">
        <v>12.84</v>
      </c>
      <c r="AI3">
        <v>14.41</v>
      </c>
      <c r="AJ3">
        <f>AI3/AI2</f>
        <v>0.76730564430244941</v>
      </c>
      <c r="AK3">
        <v>1.41</v>
      </c>
      <c r="AL3">
        <v>31.42</v>
      </c>
      <c r="AM3">
        <v>10.96</v>
      </c>
      <c r="AN3">
        <v>9.9700000000000006</v>
      </c>
      <c r="AO3">
        <f>AN3/AN2</f>
        <v>0.53088391906283283</v>
      </c>
      <c r="AP3">
        <v>1.41</v>
      </c>
      <c r="AQ3">
        <v>2.14</v>
      </c>
      <c r="AR3">
        <v>1.98</v>
      </c>
      <c r="AS3">
        <v>2.4</v>
      </c>
      <c r="AT3">
        <v>1.98</v>
      </c>
      <c r="AU3">
        <v>4.4400000000000004</v>
      </c>
      <c r="AV3">
        <v>1.98</v>
      </c>
      <c r="AW3">
        <v>2.56</v>
      </c>
      <c r="AX3">
        <v>1.3</v>
      </c>
      <c r="AY3">
        <v>4.7</v>
      </c>
      <c r="AZ3">
        <v>2.71</v>
      </c>
      <c r="BA3">
        <v>4.7</v>
      </c>
      <c r="BB3">
        <v>2.87</v>
      </c>
      <c r="BC3">
        <v>6.89</v>
      </c>
      <c r="BD3">
        <v>28.39</v>
      </c>
      <c r="BE3">
        <v>23.05</v>
      </c>
      <c r="BF3">
        <v>20.28</v>
      </c>
      <c r="BG3">
        <v>52.32</v>
      </c>
      <c r="BH3">
        <v>2.04</v>
      </c>
      <c r="BI3">
        <v>2.33</v>
      </c>
    </row>
    <row r="4" spans="1:61" x14ac:dyDescent="0.15">
      <c r="A4">
        <v>1</v>
      </c>
      <c r="B4" t="s">
        <v>63</v>
      </c>
      <c r="C4" s="7">
        <v>429</v>
      </c>
      <c r="D4">
        <v>15.74</v>
      </c>
      <c r="E4">
        <v>15.9</v>
      </c>
      <c r="F4">
        <v>23.4</v>
      </c>
      <c r="G4">
        <v>90.49</v>
      </c>
      <c r="H4">
        <v>52.56</v>
      </c>
      <c r="I4">
        <v>47.77</v>
      </c>
      <c r="J4">
        <v>51.26</v>
      </c>
      <c r="K4">
        <v>53.4</v>
      </c>
      <c r="L4">
        <v>39.880000000000003</v>
      </c>
      <c r="M4">
        <v>51</v>
      </c>
      <c r="N4" s="8">
        <f t="shared" si="0"/>
        <v>1.4716981132075471</v>
      </c>
      <c r="O4" s="8">
        <f t="shared" si="1"/>
        <v>0.66588077191850781</v>
      </c>
      <c r="P4" s="9">
        <f t="shared" si="2"/>
        <v>3.8670940170940171</v>
      </c>
      <c r="Q4" s="9">
        <f t="shared" si="3"/>
        <v>9.3445181428014029E-2</v>
      </c>
      <c r="R4" s="9">
        <f t="shared" si="4"/>
        <v>1.3390170511534603</v>
      </c>
      <c r="S4">
        <v>27.93</v>
      </c>
      <c r="T4">
        <v>7.15</v>
      </c>
      <c r="U4">
        <v>27.51</v>
      </c>
      <c r="V4">
        <v>6.52</v>
      </c>
      <c r="W4">
        <v>52.25</v>
      </c>
      <c r="X4">
        <v>13.1</v>
      </c>
      <c r="Y4">
        <v>52.77</v>
      </c>
      <c r="Z4">
        <v>49.33</v>
      </c>
      <c r="AA4">
        <v>35.549999999999997</v>
      </c>
      <c r="AB4">
        <v>6.37</v>
      </c>
      <c r="AC4">
        <v>5.22</v>
      </c>
      <c r="AD4">
        <f t="shared" ref="AD4:AD31" si="5">AC4*(1+AC4/29/2)/2</f>
        <v>2.8449</v>
      </c>
      <c r="AE4">
        <f>AC4/AC2</f>
        <v>0.27795527156549515</v>
      </c>
      <c r="AF4">
        <v>1.02</v>
      </c>
      <c r="AG4">
        <v>35.340000000000003</v>
      </c>
      <c r="AH4">
        <v>6.84</v>
      </c>
      <c r="AI4">
        <v>5.86</v>
      </c>
      <c r="AJ4">
        <f>AI4/AI2</f>
        <v>0.31203407880724177</v>
      </c>
      <c r="AK4">
        <v>0.56999999999999995</v>
      </c>
      <c r="AL4">
        <v>29.96</v>
      </c>
      <c r="AM4">
        <v>6</v>
      </c>
      <c r="AN4">
        <v>4.8099999999999996</v>
      </c>
      <c r="AO4">
        <f>AN4/AN2</f>
        <v>0.25612353567625129</v>
      </c>
      <c r="AP4">
        <v>0.56999999999999995</v>
      </c>
      <c r="AQ4">
        <v>2.14</v>
      </c>
      <c r="AR4">
        <v>1.93</v>
      </c>
      <c r="AS4">
        <v>2.14</v>
      </c>
      <c r="AT4">
        <v>1.98</v>
      </c>
      <c r="AU4">
        <v>7.1</v>
      </c>
      <c r="AV4">
        <v>3.97</v>
      </c>
      <c r="AW4">
        <v>5.9</v>
      </c>
      <c r="AX4">
        <v>3.91</v>
      </c>
      <c r="AY4">
        <v>4.0199999999999996</v>
      </c>
      <c r="AZ4">
        <v>2.2999999999999998</v>
      </c>
      <c r="BA4">
        <v>3.91</v>
      </c>
      <c r="BB4">
        <v>2.5099999999999998</v>
      </c>
      <c r="BC4">
        <v>7.31</v>
      </c>
      <c r="BD4">
        <v>20.69</v>
      </c>
      <c r="BE4">
        <v>19.649999999999999</v>
      </c>
      <c r="BF4">
        <v>22.47</v>
      </c>
      <c r="BG4">
        <v>52.42</v>
      </c>
      <c r="BH4">
        <v>2.04</v>
      </c>
      <c r="BI4">
        <v>2.12</v>
      </c>
    </row>
    <row r="5" spans="1:61" x14ac:dyDescent="0.15">
      <c r="A5" s="10">
        <v>2</v>
      </c>
      <c r="B5" s="10" t="s">
        <v>61</v>
      </c>
      <c r="C5" s="11">
        <v>287</v>
      </c>
      <c r="D5" s="10">
        <v>23.46</v>
      </c>
      <c r="E5" s="10">
        <v>23.7</v>
      </c>
      <c r="F5" s="10">
        <v>31.77</v>
      </c>
      <c r="G5" s="10">
        <v>88.28</v>
      </c>
      <c r="H5" s="10">
        <v>54.17</v>
      </c>
      <c r="I5" s="10">
        <v>48.16</v>
      </c>
      <c r="J5" s="10">
        <v>53.07</v>
      </c>
      <c r="K5" s="10">
        <v>54.39</v>
      </c>
      <c r="L5" s="10">
        <v>43.01</v>
      </c>
      <c r="M5" s="10">
        <v>52.57</v>
      </c>
      <c r="N5" s="12">
        <f t="shared" si="0"/>
        <v>1.3405063291139241</v>
      </c>
      <c r="O5" s="12">
        <f t="shared" si="1"/>
        <v>0.73095468617396409</v>
      </c>
      <c r="P5" s="12">
        <f t="shared" si="2"/>
        <v>2.7787220648410451</v>
      </c>
      <c r="Q5" s="12">
        <f t="shared" si="3"/>
        <v>0.11324665536084426</v>
      </c>
      <c r="R5" s="12">
        <f t="shared" si="4"/>
        <v>1.2645896303185307</v>
      </c>
      <c r="S5" s="13">
        <v>50.01</v>
      </c>
      <c r="T5" s="13">
        <v>10.44</v>
      </c>
      <c r="U5" s="10">
        <v>46.25</v>
      </c>
      <c r="V5" s="10">
        <v>12.63</v>
      </c>
      <c r="W5" s="10">
        <v>53.87</v>
      </c>
      <c r="X5" s="10">
        <v>18.690000000000001</v>
      </c>
      <c r="Y5" s="10">
        <v>52.46</v>
      </c>
      <c r="Z5" s="10">
        <v>50.06</v>
      </c>
      <c r="AA5" s="10">
        <v>31.74</v>
      </c>
      <c r="AB5" s="10">
        <v>17.07</v>
      </c>
      <c r="AC5" s="10">
        <v>18.05</v>
      </c>
      <c r="AD5">
        <f t="shared" si="5"/>
        <v>11.833642241379312</v>
      </c>
      <c r="AE5">
        <v>1</v>
      </c>
      <c r="AF5" s="10">
        <v>4.7</v>
      </c>
      <c r="AG5" s="10">
        <v>31.11</v>
      </c>
      <c r="AH5" s="10">
        <v>17.38</v>
      </c>
      <c r="AI5" s="10">
        <v>18.079999999999998</v>
      </c>
      <c r="AJ5">
        <v>1</v>
      </c>
      <c r="AK5" s="10">
        <v>2.2999999999999998</v>
      </c>
      <c r="AL5" s="10">
        <v>31.74</v>
      </c>
      <c r="AM5" s="10">
        <v>16.809999999999999</v>
      </c>
      <c r="AN5" s="10">
        <v>18</v>
      </c>
      <c r="AO5">
        <v>1</v>
      </c>
      <c r="AP5" s="10">
        <v>2.4</v>
      </c>
      <c r="AQ5" s="10">
        <v>3.39</v>
      </c>
      <c r="AR5" s="10">
        <v>2.98</v>
      </c>
      <c r="AS5" s="10">
        <v>3.18</v>
      </c>
      <c r="AT5" s="10">
        <v>2.87</v>
      </c>
      <c r="AU5" s="10">
        <v>5.59</v>
      </c>
      <c r="AV5" s="10">
        <v>4.6500000000000004</v>
      </c>
      <c r="AW5" s="10">
        <v>5.38</v>
      </c>
      <c r="AX5" s="10">
        <v>4.54</v>
      </c>
      <c r="AY5" s="10">
        <v>5.22</v>
      </c>
      <c r="AZ5" s="10">
        <v>3.39</v>
      </c>
      <c r="BA5" s="10">
        <v>5.01</v>
      </c>
      <c r="BB5" s="10">
        <v>3.34</v>
      </c>
      <c r="BC5" s="10">
        <v>6.79</v>
      </c>
      <c r="BD5" s="10">
        <v>28.28</v>
      </c>
      <c r="BE5" s="10">
        <v>40.29</v>
      </c>
      <c r="BF5" s="10">
        <v>39.21</v>
      </c>
      <c r="BG5" s="10">
        <v>52.31</v>
      </c>
      <c r="BH5" s="10">
        <v>3.32</v>
      </c>
      <c r="BI5" s="10">
        <v>3.09</v>
      </c>
    </row>
    <row r="6" spans="1:61" x14ac:dyDescent="0.15">
      <c r="A6">
        <v>2</v>
      </c>
      <c r="B6" t="s">
        <v>62</v>
      </c>
      <c r="C6" s="7">
        <v>620</v>
      </c>
      <c r="D6" s="6">
        <v>23.46</v>
      </c>
      <c r="E6" s="6">
        <v>23.7</v>
      </c>
      <c r="F6" s="6">
        <v>29.97</v>
      </c>
      <c r="G6" s="6">
        <v>142.37</v>
      </c>
      <c r="H6" s="6">
        <v>53.29</v>
      </c>
      <c r="I6" s="6">
        <v>47.7</v>
      </c>
      <c r="J6" s="6">
        <v>51.78</v>
      </c>
      <c r="K6" s="6">
        <v>55.12</v>
      </c>
      <c r="L6" s="6">
        <v>42.65</v>
      </c>
      <c r="M6" s="6">
        <v>51.52</v>
      </c>
      <c r="N6" s="8">
        <f t="shared" si="0"/>
        <v>1.2645569620253165</v>
      </c>
      <c r="O6" s="8">
        <f t="shared" si="1"/>
        <v>0.7748558685267547</v>
      </c>
      <c r="P6" s="9">
        <f t="shared" si="2"/>
        <v>4.7504170837504178</v>
      </c>
      <c r="Q6" s="9">
        <f t="shared" si="3"/>
        <v>0.10795674005407487</v>
      </c>
      <c r="R6" s="9">
        <f t="shared" si="4"/>
        <v>1.292379835873388</v>
      </c>
      <c r="S6" s="14">
        <v>49.43</v>
      </c>
      <c r="T6" s="14">
        <v>9.4499999999999993</v>
      </c>
      <c r="U6" s="6">
        <v>46.46</v>
      </c>
      <c r="V6" s="6">
        <v>11.48</v>
      </c>
      <c r="W6" s="6">
        <v>54.29</v>
      </c>
      <c r="X6" s="6">
        <v>17.489999999999998</v>
      </c>
      <c r="Y6" s="6">
        <v>52.2</v>
      </c>
      <c r="Z6" s="6">
        <v>49.33</v>
      </c>
      <c r="AA6" s="6">
        <v>21.3</v>
      </c>
      <c r="AB6" s="6">
        <v>8.93</v>
      </c>
      <c r="AC6" s="6">
        <v>9.31</v>
      </c>
      <c r="AD6">
        <f t="shared" si="5"/>
        <v>5.4022077586206896</v>
      </c>
      <c r="AE6">
        <f>AC6/AC5</f>
        <v>0.51578947368421058</v>
      </c>
      <c r="AF6" s="6">
        <v>3.35</v>
      </c>
      <c r="AG6" s="6">
        <v>21.25</v>
      </c>
      <c r="AH6" s="6">
        <v>8.82</v>
      </c>
      <c r="AI6" s="6">
        <v>9.23</v>
      </c>
      <c r="AJ6">
        <f>AI6/AI5</f>
        <v>0.51050884955752218</v>
      </c>
      <c r="AK6" s="6">
        <v>1.55</v>
      </c>
      <c r="AL6" s="6">
        <v>21.3</v>
      </c>
      <c r="AM6" s="6">
        <v>9.0299999999999994</v>
      </c>
      <c r="AN6" s="6">
        <v>9.4</v>
      </c>
      <c r="AO6">
        <f>AN6/AN5</f>
        <v>0.52222222222222225</v>
      </c>
      <c r="AP6" s="6">
        <v>1.81</v>
      </c>
      <c r="AQ6" s="6">
        <v>2.87</v>
      </c>
      <c r="AR6" s="6">
        <v>2.56</v>
      </c>
      <c r="AS6" s="6">
        <v>3.08</v>
      </c>
      <c r="AT6" s="6">
        <v>2.82</v>
      </c>
      <c r="AU6" s="6">
        <v>1.1499999999999999</v>
      </c>
      <c r="AV6" s="6">
        <v>0.89</v>
      </c>
      <c r="AW6" s="6">
        <v>1.72</v>
      </c>
      <c r="AX6" s="6">
        <v>1.2</v>
      </c>
      <c r="AY6" s="6">
        <v>5.17</v>
      </c>
      <c r="AZ6" s="6">
        <v>3.29</v>
      </c>
      <c r="BA6" s="6">
        <v>4.54</v>
      </c>
      <c r="BB6" s="6">
        <v>3.24</v>
      </c>
      <c r="BC6" s="6">
        <v>6.68</v>
      </c>
      <c r="BD6" s="6">
        <v>16.09</v>
      </c>
      <c r="BE6" s="6">
        <v>39.590000000000003</v>
      </c>
      <c r="BF6" s="6">
        <v>36.81</v>
      </c>
      <c r="BG6" s="6">
        <v>52.08</v>
      </c>
      <c r="BH6" s="6">
        <v>2.86</v>
      </c>
      <c r="BI6" s="6">
        <v>2.98</v>
      </c>
    </row>
    <row r="7" spans="1:61" x14ac:dyDescent="0.15">
      <c r="A7" s="1">
        <v>2</v>
      </c>
      <c r="B7" s="1" t="s">
        <v>63</v>
      </c>
      <c r="C7" s="2">
        <v>447</v>
      </c>
      <c r="D7" s="5">
        <v>23.46</v>
      </c>
      <c r="E7" s="5">
        <v>23.7</v>
      </c>
      <c r="F7" s="5">
        <v>30.93</v>
      </c>
      <c r="G7" s="5">
        <v>102.8</v>
      </c>
      <c r="H7" s="5">
        <v>53.15</v>
      </c>
      <c r="I7" s="5">
        <v>47.62</v>
      </c>
      <c r="J7" s="5">
        <v>51.88</v>
      </c>
      <c r="K7" s="5">
        <v>54.29</v>
      </c>
      <c r="L7" s="5">
        <v>42.75</v>
      </c>
      <c r="M7" s="5">
        <v>51.57</v>
      </c>
      <c r="N7" s="3">
        <f t="shared" si="0"/>
        <v>1.3050632911392406</v>
      </c>
      <c r="O7" s="3">
        <f t="shared" si="1"/>
        <v>0.75080602585667122</v>
      </c>
      <c r="P7" s="3">
        <f t="shared" si="2"/>
        <v>3.3236340122858068</v>
      </c>
      <c r="Q7" s="3">
        <f t="shared" si="3"/>
        <v>0.10659213569776409</v>
      </c>
      <c r="R7" s="3">
        <f t="shared" si="4"/>
        <v>1.2699415204678361</v>
      </c>
      <c r="S7" s="4">
        <v>49.85</v>
      </c>
      <c r="T7" s="4">
        <v>9.1300000000000008</v>
      </c>
      <c r="U7" s="5">
        <v>44.21</v>
      </c>
      <c r="V7" s="5">
        <v>9.92</v>
      </c>
      <c r="W7" s="5">
        <v>53.82</v>
      </c>
      <c r="X7" s="5">
        <v>18.27</v>
      </c>
      <c r="Y7" s="5">
        <v>51.99</v>
      </c>
      <c r="Z7" s="5">
        <v>49.17</v>
      </c>
      <c r="AA7" s="5">
        <v>16.29</v>
      </c>
      <c r="AB7" s="5">
        <v>6.32</v>
      </c>
      <c r="AC7" s="5">
        <v>6.71</v>
      </c>
      <c r="AD7">
        <f t="shared" si="5"/>
        <v>3.7431387931034483</v>
      </c>
      <c r="AE7" s="1">
        <f>AC7/AC5</f>
        <v>0.37174515235457062</v>
      </c>
      <c r="AF7" s="5">
        <v>1.39</v>
      </c>
      <c r="AG7" s="5">
        <v>16.29</v>
      </c>
      <c r="AH7" s="5">
        <v>7.46</v>
      </c>
      <c r="AI7" s="5">
        <v>7.5</v>
      </c>
      <c r="AJ7" s="1">
        <f>AI7/AI5</f>
        <v>0.41482300884955758</v>
      </c>
      <c r="AK7" s="5">
        <v>1.02</v>
      </c>
      <c r="AL7" s="5">
        <v>15.03</v>
      </c>
      <c r="AM7" s="5">
        <v>5.22</v>
      </c>
      <c r="AN7" s="5">
        <v>5.05</v>
      </c>
      <c r="AO7" s="1">
        <f>AN7/AN5</f>
        <v>0.28055555555555556</v>
      </c>
      <c r="AP7" s="5">
        <v>0.35</v>
      </c>
      <c r="AQ7" s="5">
        <v>2.5099999999999998</v>
      </c>
      <c r="AR7" s="5">
        <v>2.14</v>
      </c>
      <c r="AS7" s="5">
        <v>2.04</v>
      </c>
      <c r="AT7" s="5">
        <v>1.51</v>
      </c>
      <c r="AU7" s="5">
        <v>4.0199999999999996</v>
      </c>
      <c r="AV7" s="5">
        <v>2.65</v>
      </c>
      <c r="AW7" s="5">
        <v>2.14</v>
      </c>
      <c r="AX7" s="5">
        <v>1.67</v>
      </c>
      <c r="AY7" s="5">
        <v>3.81</v>
      </c>
      <c r="AZ7" s="5">
        <v>2.4500000000000002</v>
      </c>
      <c r="BA7" s="5">
        <v>3.97</v>
      </c>
      <c r="BB7" s="5">
        <v>2.19</v>
      </c>
      <c r="BC7" s="5">
        <v>7.2</v>
      </c>
      <c r="BD7" s="1">
        <v>11.63</v>
      </c>
      <c r="BE7" s="1">
        <v>36.6</v>
      </c>
      <c r="BF7" s="1">
        <v>40.33</v>
      </c>
      <c r="BG7" s="1">
        <v>51.78</v>
      </c>
      <c r="BH7" s="1">
        <v>2.4300000000000002</v>
      </c>
      <c r="BI7" s="1">
        <v>1.88</v>
      </c>
    </row>
    <row r="8" spans="1:61" x14ac:dyDescent="0.15">
      <c r="A8">
        <v>3</v>
      </c>
      <c r="B8" t="s">
        <v>61</v>
      </c>
      <c r="C8" s="7">
        <v>288</v>
      </c>
      <c r="D8" s="6">
        <v>19.309999999999999</v>
      </c>
      <c r="E8" s="6">
        <v>19.5</v>
      </c>
      <c r="F8" s="6">
        <v>29.6</v>
      </c>
      <c r="G8" s="6">
        <v>90.66</v>
      </c>
      <c r="H8" s="6">
        <v>55.12</v>
      </c>
      <c r="I8" s="6">
        <v>48.12</v>
      </c>
      <c r="J8" s="6">
        <v>53.4</v>
      </c>
      <c r="K8" s="6">
        <v>55.38</v>
      </c>
      <c r="L8" s="6">
        <v>41.34</v>
      </c>
      <c r="M8" s="6">
        <v>52.88</v>
      </c>
      <c r="N8" s="8">
        <f t="shared" si="0"/>
        <v>1.5179487179487181</v>
      </c>
      <c r="O8" s="8">
        <f t="shared" si="1"/>
        <v>0.64600848925848908</v>
      </c>
      <c r="P8" s="9">
        <f t="shared" si="2"/>
        <v>3.0628378378378374</v>
      </c>
      <c r="Q8" s="9">
        <f t="shared" si="3"/>
        <v>0.13108614232209739</v>
      </c>
      <c r="R8" s="9">
        <f t="shared" si="4"/>
        <v>1.3396226415094339</v>
      </c>
      <c r="S8" s="14">
        <v>53.71</v>
      </c>
      <c r="T8" s="14">
        <v>20.309999999999999</v>
      </c>
      <c r="U8" s="6">
        <v>53.82</v>
      </c>
      <c r="V8" s="6">
        <v>17.7</v>
      </c>
      <c r="W8" s="6">
        <v>50.43</v>
      </c>
      <c r="X8" s="6">
        <v>11.28</v>
      </c>
      <c r="Y8" s="6">
        <v>54.81</v>
      </c>
      <c r="Z8" s="6">
        <v>54.24</v>
      </c>
      <c r="AA8" s="6">
        <v>30.8</v>
      </c>
      <c r="AB8" s="6">
        <v>14.51</v>
      </c>
      <c r="AC8" s="6">
        <v>14.93</v>
      </c>
      <c r="AD8">
        <f t="shared" si="5"/>
        <v>9.3865939655172426</v>
      </c>
      <c r="AE8">
        <v>1</v>
      </c>
      <c r="AF8" s="6">
        <v>3.57</v>
      </c>
      <c r="AG8" s="6">
        <v>28.92</v>
      </c>
      <c r="AH8" s="6">
        <v>13.57</v>
      </c>
      <c r="AI8" s="6">
        <v>13.63</v>
      </c>
      <c r="AJ8">
        <v>1</v>
      </c>
      <c r="AK8" s="6">
        <v>1.49</v>
      </c>
      <c r="AL8" s="6">
        <v>30.8</v>
      </c>
      <c r="AM8" s="6">
        <v>15.14</v>
      </c>
      <c r="AN8" s="6">
        <v>15.87</v>
      </c>
      <c r="AO8">
        <v>1</v>
      </c>
      <c r="AP8" s="6">
        <v>2.08</v>
      </c>
      <c r="AQ8" s="6">
        <v>4.18</v>
      </c>
      <c r="AR8" s="6">
        <v>3.65</v>
      </c>
      <c r="AS8" s="6">
        <v>4.38</v>
      </c>
      <c r="AT8" s="6">
        <v>3.65</v>
      </c>
      <c r="AU8" s="6">
        <v>10.49</v>
      </c>
      <c r="AV8" s="6">
        <v>6.06</v>
      </c>
      <c r="AW8" s="6">
        <v>7.26</v>
      </c>
      <c r="AX8" s="6">
        <v>4.49</v>
      </c>
      <c r="AY8" s="6">
        <v>6.58</v>
      </c>
      <c r="AZ8" s="6">
        <v>4.07</v>
      </c>
      <c r="BA8" s="6">
        <v>6.94</v>
      </c>
      <c r="BB8" s="6">
        <v>4.2300000000000004</v>
      </c>
      <c r="BC8" s="6">
        <v>6.52</v>
      </c>
      <c r="BD8" s="6">
        <v>25.96</v>
      </c>
      <c r="BE8" s="6">
        <v>53.36</v>
      </c>
      <c r="BF8" s="6">
        <v>53.43</v>
      </c>
      <c r="BG8" s="6">
        <v>54.66</v>
      </c>
      <c r="BH8" s="6">
        <v>4.09</v>
      </c>
      <c r="BI8" s="6">
        <v>4.2300000000000004</v>
      </c>
    </row>
    <row r="9" spans="1:61" x14ac:dyDescent="0.15">
      <c r="A9">
        <v>3</v>
      </c>
      <c r="B9" t="s">
        <v>62</v>
      </c>
      <c r="C9" s="7">
        <v>517</v>
      </c>
      <c r="D9" s="6">
        <v>19.309999999999999</v>
      </c>
      <c r="E9" s="6">
        <v>19.5</v>
      </c>
      <c r="F9" s="6">
        <v>25.46</v>
      </c>
      <c r="G9" s="6">
        <v>123.63</v>
      </c>
      <c r="H9" s="6">
        <v>53.76</v>
      </c>
      <c r="I9" s="6">
        <v>48</v>
      </c>
      <c r="J9" s="6">
        <v>52.08</v>
      </c>
      <c r="K9" s="6">
        <v>55.54</v>
      </c>
      <c r="L9" s="6">
        <v>43.12</v>
      </c>
      <c r="M9" s="6">
        <v>51.83</v>
      </c>
      <c r="N9" s="8">
        <f t="shared" si="0"/>
        <v>1.3056410256410256</v>
      </c>
      <c r="O9" s="8">
        <f t="shared" si="1"/>
        <v>0.75105464579934322</v>
      </c>
      <c r="P9" s="9">
        <f t="shared" si="2"/>
        <v>4.855852317360565</v>
      </c>
      <c r="Q9" s="9">
        <f t="shared" si="3"/>
        <v>0.11059907834101379</v>
      </c>
      <c r="R9" s="9">
        <f t="shared" si="4"/>
        <v>1.2880333951762524</v>
      </c>
      <c r="S9" s="14">
        <v>52.1</v>
      </c>
      <c r="T9" s="14">
        <v>17.23</v>
      </c>
      <c r="U9" s="6">
        <v>52.83</v>
      </c>
      <c r="V9" s="6">
        <v>15.4</v>
      </c>
      <c r="W9" s="6">
        <v>46.46</v>
      </c>
      <c r="X9" s="6">
        <v>10.7</v>
      </c>
      <c r="Y9" s="6">
        <v>53.56</v>
      </c>
      <c r="Z9" s="6">
        <v>52.72</v>
      </c>
      <c r="AA9" s="6">
        <v>33.04</v>
      </c>
      <c r="AB9" s="6">
        <v>14.62</v>
      </c>
      <c r="AC9" s="6">
        <v>15.92</v>
      </c>
      <c r="AD9">
        <f t="shared" si="5"/>
        <v>10.144882758620691</v>
      </c>
      <c r="AE9">
        <f>AC9/AC8</f>
        <v>1.0663094440723375</v>
      </c>
      <c r="AF9" s="6">
        <v>3.22</v>
      </c>
      <c r="AG9" s="6">
        <v>25.16</v>
      </c>
      <c r="AH9" s="6">
        <v>13.42</v>
      </c>
      <c r="AI9" s="6">
        <v>14.75</v>
      </c>
      <c r="AJ9">
        <f>AI9/AI8</f>
        <v>1.082171680117388</v>
      </c>
      <c r="AK9" s="6">
        <v>1.29</v>
      </c>
      <c r="AL9" s="6">
        <v>32.89</v>
      </c>
      <c r="AM9" s="6">
        <v>15.45</v>
      </c>
      <c r="AN9" s="6">
        <v>17.059999999999999</v>
      </c>
      <c r="AO9">
        <f>AN9/AN8</f>
        <v>1.0749842470069313</v>
      </c>
      <c r="AP9" s="6">
        <v>1.92</v>
      </c>
      <c r="AQ9" s="6">
        <v>4.18</v>
      </c>
      <c r="AR9" s="6">
        <v>3.34</v>
      </c>
      <c r="AS9" s="6">
        <v>3.55</v>
      </c>
      <c r="AT9" s="6">
        <v>3.24</v>
      </c>
      <c r="AU9" s="6">
        <v>9.1300000000000008</v>
      </c>
      <c r="AV9" s="6">
        <v>3.86</v>
      </c>
      <c r="AW9" s="6">
        <v>5.22</v>
      </c>
      <c r="AX9" s="6">
        <v>1.93</v>
      </c>
      <c r="AY9" s="6">
        <v>5.9</v>
      </c>
      <c r="AZ9" s="6">
        <v>3.97</v>
      </c>
      <c r="BA9" s="6">
        <v>5.48</v>
      </c>
      <c r="BB9" s="6">
        <v>3.81</v>
      </c>
      <c r="BC9" s="6">
        <v>6.32</v>
      </c>
      <c r="BD9" s="6">
        <v>28.04</v>
      </c>
      <c r="BE9" s="6">
        <v>52.23</v>
      </c>
      <c r="BF9" s="6">
        <v>51.61</v>
      </c>
      <c r="BG9" s="6">
        <v>53.37</v>
      </c>
      <c r="BH9" s="6">
        <v>3.88</v>
      </c>
      <c r="BI9" s="6">
        <v>3.53</v>
      </c>
    </row>
    <row r="10" spans="1:61" x14ac:dyDescent="0.15">
      <c r="A10" s="1">
        <v>3</v>
      </c>
      <c r="B10" s="1" t="s">
        <v>63</v>
      </c>
      <c r="C10" s="2">
        <v>457</v>
      </c>
      <c r="D10" s="1">
        <v>19.309999999999999</v>
      </c>
      <c r="E10" s="1">
        <v>19.5</v>
      </c>
      <c r="F10" s="1">
        <v>29.27</v>
      </c>
      <c r="G10" s="1">
        <v>101.61</v>
      </c>
      <c r="H10" s="1">
        <v>54.02</v>
      </c>
      <c r="I10" s="1">
        <v>48.25</v>
      </c>
      <c r="J10" s="1">
        <v>52.85</v>
      </c>
      <c r="K10" s="1">
        <v>54.71</v>
      </c>
      <c r="L10" s="1">
        <v>40.869999999999997</v>
      </c>
      <c r="M10" s="1">
        <v>52.51</v>
      </c>
      <c r="N10" s="3">
        <f t="shared" si="0"/>
        <v>1.5010256410256411</v>
      </c>
      <c r="O10" s="3">
        <f t="shared" si="1"/>
        <v>0.65329181011449544</v>
      </c>
      <c r="P10" s="3">
        <f t="shared" si="2"/>
        <v>3.4714724974376496</v>
      </c>
      <c r="Q10" s="3">
        <f t="shared" si="3"/>
        <v>0.10917691579943241</v>
      </c>
      <c r="R10" s="3">
        <f t="shared" si="4"/>
        <v>1.3386346953755812</v>
      </c>
      <c r="S10" s="4">
        <v>53.35</v>
      </c>
      <c r="T10" s="15">
        <v>16.649999999999999</v>
      </c>
      <c r="U10" s="1">
        <v>53.56</v>
      </c>
      <c r="V10" s="1">
        <v>17.23</v>
      </c>
      <c r="W10" s="1">
        <v>47.5</v>
      </c>
      <c r="X10" s="1">
        <v>11.01</v>
      </c>
      <c r="Y10" s="1">
        <v>54.18</v>
      </c>
      <c r="Z10" s="1">
        <v>53.5</v>
      </c>
      <c r="AA10" s="1">
        <v>19.260000000000002</v>
      </c>
      <c r="AB10" s="1">
        <v>5.9</v>
      </c>
      <c r="AC10" s="1">
        <v>5.46</v>
      </c>
      <c r="AD10">
        <f t="shared" si="5"/>
        <v>2.9869965517241379</v>
      </c>
      <c r="AE10" s="1">
        <f>AC10/AC8</f>
        <v>0.36570663094440725</v>
      </c>
      <c r="AF10" s="1">
        <v>0.78</v>
      </c>
      <c r="AG10" s="1">
        <v>19.260000000000002</v>
      </c>
      <c r="AH10" s="1">
        <v>6.97</v>
      </c>
      <c r="AI10" s="1">
        <v>6.98</v>
      </c>
      <c r="AJ10" s="1">
        <f>AI10/AI8</f>
        <v>0.51210564930300806</v>
      </c>
      <c r="AK10" s="1">
        <v>0.53</v>
      </c>
      <c r="AL10" s="1">
        <v>18.22</v>
      </c>
      <c r="AM10" s="1">
        <v>5.17</v>
      </c>
      <c r="AN10" s="1">
        <v>4.68</v>
      </c>
      <c r="AO10" s="1">
        <f>AN10/AN8</f>
        <v>0.29489603024574668</v>
      </c>
      <c r="AP10" s="1">
        <v>0.25</v>
      </c>
      <c r="AQ10" s="1">
        <v>2.66</v>
      </c>
      <c r="AR10" s="1">
        <v>2.2999999999999998</v>
      </c>
      <c r="AS10" s="1">
        <v>2.66</v>
      </c>
      <c r="AT10" s="1">
        <v>2.09</v>
      </c>
      <c r="AU10" s="1">
        <v>8.25</v>
      </c>
      <c r="AV10" s="1">
        <v>5.38</v>
      </c>
      <c r="AW10" s="1">
        <v>5.01</v>
      </c>
      <c r="AX10" s="1">
        <v>3.24</v>
      </c>
      <c r="AY10" s="1">
        <v>5.53</v>
      </c>
      <c r="AZ10" s="1">
        <v>3.03</v>
      </c>
      <c r="BA10" s="1">
        <v>5.59</v>
      </c>
      <c r="BB10" s="1">
        <v>2.87</v>
      </c>
      <c r="BC10" s="1">
        <v>6.94</v>
      </c>
      <c r="BD10" s="1">
        <v>13.97</v>
      </c>
      <c r="BE10" s="1">
        <v>53.05</v>
      </c>
      <c r="BF10" s="1">
        <v>53.01</v>
      </c>
      <c r="BG10" s="1">
        <v>53.93</v>
      </c>
      <c r="BH10" s="1">
        <v>2.65</v>
      </c>
      <c r="BI10" s="1">
        <v>2.5499999999999998</v>
      </c>
    </row>
    <row r="11" spans="1:61" x14ac:dyDescent="0.15">
      <c r="A11">
        <v>4</v>
      </c>
      <c r="B11" t="s">
        <v>61</v>
      </c>
      <c r="C11" s="7">
        <v>270</v>
      </c>
      <c r="D11" s="6">
        <v>51.08</v>
      </c>
      <c r="E11" s="6">
        <v>51.6</v>
      </c>
      <c r="F11" s="6">
        <v>72.7</v>
      </c>
      <c r="G11" s="6">
        <v>188.84</v>
      </c>
      <c r="H11" s="6">
        <v>54.34</v>
      </c>
      <c r="I11" s="6">
        <v>47.96</v>
      </c>
      <c r="J11" s="6">
        <v>52.64</v>
      </c>
      <c r="K11" s="6">
        <v>54.76</v>
      </c>
      <c r="L11" s="6">
        <v>42.44</v>
      </c>
      <c r="M11" s="6">
        <v>52.3</v>
      </c>
      <c r="N11" s="8">
        <f t="shared" si="0"/>
        <v>1.4089147286821706</v>
      </c>
      <c r="O11" s="8">
        <f t="shared" si="1"/>
        <v>0.6955328790932257</v>
      </c>
      <c r="P11" s="9">
        <f t="shared" si="2"/>
        <v>2.5975240715268226</v>
      </c>
      <c r="Q11" s="9">
        <f t="shared" si="3"/>
        <v>0.12120060790273561</v>
      </c>
      <c r="R11" s="9">
        <f t="shared" si="4"/>
        <v>1.2902921771913289</v>
      </c>
      <c r="S11" s="16">
        <v>47.66</v>
      </c>
      <c r="T11" s="16">
        <v>15.29</v>
      </c>
      <c r="U11" s="6">
        <v>45.05</v>
      </c>
      <c r="V11" s="6">
        <v>13.57</v>
      </c>
      <c r="W11" s="6">
        <v>53.61</v>
      </c>
      <c r="X11" s="6">
        <v>26.62</v>
      </c>
      <c r="Y11" s="6">
        <v>52.88</v>
      </c>
      <c r="Z11" s="6">
        <v>50.84</v>
      </c>
      <c r="AA11" s="6">
        <v>53.04</v>
      </c>
      <c r="AB11" s="6">
        <v>31.58</v>
      </c>
      <c r="AC11" s="6">
        <v>32.72</v>
      </c>
      <c r="AD11">
        <f t="shared" si="5"/>
        <v>25.589296551724136</v>
      </c>
      <c r="AE11">
        <v>1</v>
      </c>
      <c r="AF11" s="6">
        <v>7.1</v>
      </c>
      <c r="AG11" s="6">
        <v>50.06</v>
      </c>
      <c r="AH11" s="6">
        <v>25.26</v>
      </c>
      <c r="AI11" s="6">
        <v>25.74</v>
      </c>
      <c r="AJ11">
        <v>1</v>
      </c>
      <c r="AK11" s="6">
        <v>3.3</v>
      </c>
      <c r="AL11" s="6">
        <v>53.04</v>
      </c>
      <c r="AM11" s="6">
        <v>37.17</v>
      </c>
      <c r="AN11" s="6">
        <v>41.2</v>
      </c>
      <c r="AO11">
        <v>1</v>
      </c>
      <c r="AP11" s="6">
        <v>3.8</v>
      </c>
      <c r="AQ11" s="6">
        <v>3.03</v>
      </c>
      <c r="AR11" s="6">
        <v>2.82</v>
      </c>
      <c r="AS11" s="6">
        <v>3.45</v>
      </c>
      <c r="AT11" s="6">
        <v>3.03</v>
      </c>
      <c r="AU11" s="6">
        <v>6.32</v>
      </c>
      <c r="AV11" s="6">
        <v>5.32</v>
      </c>
      <c r="AW11" s="6">
        <v>7.1</v>
      </c>
      <c r="AX11" s="6">
        <v>5.9</v>
      </c>
      <c r="AY11" s="6">
        <v>5.12</v>
      </c>
      <c r="AZ11" s="6">
        <v>3.5</v>
      </c>
      <c r="BA11" s="6">
        <v>5.32</v>
      </c>
      <c r="BB11" s="6">
        <v>3.45</v>
      </c>
      <c r="BC11" s="6">
        <v>9.8699999999999992</v>
      </c>
      <c r="BD11" s="6">
        <v>52.07</v>
      </c>
      <c r="BE11" s="6">
        <v>40.74</v>
      </c>
      <c r="BF11" s="6">
        <v>43.17</v>
      </c>
      <c r="BG11" s="6">
        <v>52.36</v>
      </c>
      <c r="BH11" s="6">
        <v>3</v>
      </c>
      <c r="BI11" s="6">
        <v>3.33</v>
      </c>
    </row>
    <row r="12" spans="1:61" x14ac:dyDescent="0.15">
      <c r="A12">
        <v>4</v>
      </c>
      <c r="B12" t="s">
        <v>62</v>
      </c>
      <c r="C12" s="7">
        <v>516</v>
      </c>
      <c r="D12" s="6">
        <v>51.08</v>
      </c>
      <c r="E12" s="6">
        <v>51.6</v>
      </c>
      <c r="F12" s="6">
        <v>62.25</v>
      </c>
      <c r="G12" s="6">
        <v>259.3</v>
      </c>
      <c r="H12" s="6">
        <v>52.08</v>
      </c>
      <c r="I12" s="6">
        <v>47.66</v>
      </c>
      <c r="J12" s="6">
        <v>50.62</v>
      </c>
      <c r="K12" s="6">
        <v>54.65</v>
      </c>
      <c r="L12" s="6">
        <v>40.92</v>
      </c>
      <c r="M12" s="6">
        <v>50.53</v>
      </c>
      <c r="N12" s="8">
        <f t="shared" si="0"/>
        <v>1.2063953488372092</v>
      </c>
      <c r="O12" s="8">
        <f t="shared" si="1"/>
        <v>0.81229301702935763</v>
      </c>
      <c r="P12" s="9">
        <f t="shared" si="2"/>
        <v>4.1654618473895582</v>
      </c>
      <c r="Q12" s="9">
        <f t="shared" si="3"/>
        <v>8.7317265902805252E-2</v>
      </c>
      <c r="R12" s="9">
        <f t="shared" si="4"/>
        <v>1.3355327468230693</v>
      </c>
      <c r="S12" s="16">
        <v>45.94</v>
      </c>
      <c r="T12" s="16">
        <v>12.11</v>
      </c>
      <c r="U12" s="6">
        <v>45.26</v>
      </c>
      <c r="V12" s="6">
        <v>11.74</v>
      </c>
      <c r="W12" s="6">
        <v>52.62</v>
      </c>
      <c r="X12" s="6">
        <v>24.43</v>
      </c>
      <c r="Y12" s="6">
        <v>52.15</v>
      </c>
      <c r="Z12" s="6">
        <v>50.06</v>
      </c>
      <c r="AA12" s="6">
        <v>52.1</v>
      </c>
      <c r="AB12" s="6">
        <v>30.22</v>
      </c>
      <c r="AC12" s="6">
        <v>29.23</v>
      </c>
      <c r="AD12">
        <f t="shared" si="5"/>
        <v>21.98045603448276</v>
      </c>
      <c r="AE12">
        <f>AC12/AC11</f>
        <v>0.89333740831295849</v>
      </c>
      <c r="AF12" s="6">
        <v>7.1</v>
      </c>
      <c r="AG12" s="6">
        <v>49.07</v>
      </c>
      <c r="AH12" s="6">
        <v>25.21</v>
      </c>
      <c r="AI12" s="6">
        <v>25.68</v>
      </c>
      <c r="AJ12">
        <f>AI12/AI11</f>
        <v>0.99766899766899775</v>
      </c>
      <c r="AK12" s="6">
        <v>3.3</v>
      </c>
      <c r="AL12" s="6">
        <v>52.1</v>
      </c>
      <c r="AM12" s="6">
        <v>34.659999999999997</v>
      </c>
      <c r="AN12" s="6">
        <v>38.29</v>
      </c>
      <c r="AO12">
        <f>AN12/AN11</f>
        <v>0.92936893203883486</v>
      </c>
      <c r="AP12" s="6">
        <v>3.8</v>
      </c>
      <c r="AQ12" s="6">
        <v>1.46</v>
      </c>
      <c r="AR12" s="6">
        <v>1.36</v>
      </c>
      <c r="AS12" s="6">
        <v>1.51</v>
      </c>
      <c r="AT12" s="6">
        <v>1.25</v>
      </c>
      <c r="AU12" s="6">
        <v>2.14</v>
      </c>
      <c r="AV12" s="6">
        <v>1.57</v>
      </c>
      <c r="AW12" s="6">
        <v>2.61</v>
      </c>
      <c r="AX12" s="6">
        <v>1.77</v>
      </c>
      <c r="AY12" s="6">
        <v>2.98</v>
      </c>
      <c r="AZ12" s="6">
        <v>1.88</v>
      </c>
      <c r="BA12" s="6">
        <v>3.08</v>
      </c>
      <c r="BB12" s="6">
        <v>1.93</v>
      </c>
      <c r="BC12" s="6">
        <v>9.2899999999999991</v>
      </c>
      <c r="BD12" s="6">
        <v>50.54</v>
      </c>
      <c r="BE12" s="6">
        <v>38.94</v>
      </c>
      <c r="BF12" s="6">
        <v>39.520000000000003</v>
      </c>
      <c r="BG12" s="6">
        <v>51.16</v>
      </c>
      <c r="BH12" s="6">
        <v>1.41</v>
      </c>
      <c r="BI12" s="6">
        <v>1.43</v>
      </c>
    </row>
    <row r="13" spans="1:61" x14ac:dyDescent="0.15">
      <c r="A13" s="1">
        <v>4</v>
      </c>
      <c r="B13" s="1" t="s">
        <v>63</v>
      </c>
      <c r="C13" s="2">
        <v>436</v>
      </c>
      <c r="D13" s="5">
        <v>51.08</v>
      </c>
      <c r="E13" s="5">
        <v>51.6</v>
      </c>
      <c r="F13" s="5">
        <v>61.07</v>
      </c>
      <c r="G13" s="5">
        <v>176.27</v>
      </c>
      <c r="H13" s="5">
        <v>52.91</v>
      </c>
      <c r="I13" s="5">
        <v>47.72</v>
      </c>
      <c r="J13" s="5">
        <v>51.7</v>
      </c>
      <c r="K13" s="5">
        <v>53.97</v>
      </c>
      <c r="L13" s="5">
        <v>41.55</v>
      </c>
      <c r="M13" s="5">
        <v>51.42</v>
      </c>
      <c r="N13" s="3">
        <f t="shared" si="0"/>
        <v>1.1835271317829457</v>
      </c>
      <c r="O13" s="3">
        <f t="shared" si="1"/>
        <v>0.82798821532794353</v>
      </c>
      <c r="P13" s="3">
        <f t="shared" si="2"/>
        <v>2.8863599148518095</v>
      </c>
      <c r="Q13" s="3">
        <f t="shared" si="3"/>
        <v>0.10038684719535779</v>
      </c>
      <c r="R13" s="3">
        <f t="shared" si="4"/>
        <v>1.2989169675090253</v>
      </c>
      <c r="S13" s="15">
        <v>46.46</v>
      </c>
      <c r="T13" s="15">
        <v>13.99</v>
      </c>
      <c r="U13" s="5">
        <v>44.11</v>
      </c>
      <c r="V13" s="5">
        <v>12.48</v>
      </c>
      <c r="W13" s="5">
        <v>53.87</v>
      </c>
      <c r="X13" s="5">
        <v>25.42</v>
      </c>
      <c r="Y13" s="5">
        <v>52.77</v>
      </c>
      <c r="Z13" s="5">
        <v>51.26</v>
      </c>
      <c r="AA13" s="5">
        <v>51.05</v>
      </c>
      <c r="AB13" s="5">
        <v>26.57</v>
      </c>
      <c r="AC13" s="5">
        <v>26.29</v>
      </c>
      <c r="AD13">
        <f t="shared" si="5"/>
        <v>19.103311206896553</v>
      </c>
      <c r="AE13" s="1">
        <f>AC13/AC11</f>
        <v>0.80348410757946209</v>
      </c>
      <c r="AF13" s="5">
        <v>7.1</v>
      </c>
      <c r="AG13" s="1">
        <v>49.07</v>
      </c>
      <c r="AH13" s="1">
        <v>21.35</v>
      </c>
      <c r="AI13" s="1">
        <v>21.37</v>
      </c>
      <c r="AJ13" s="1">
        <f>AI13/AI11</f>
        <v>0.83022533022533029</v>
      </c>
      <c r="AK13" s="1">
        <v>3.3</v>
      </c>
      <c r="AL13" s="1">
        <v>51.05</v>
      </c>
      <c r="AM13" s="1">
        <v>31.16</v>
      </c>
      <c r="AN13" s="1">
        <v>34.130000000000003</v>
      </c>
      <c r="AO13" s="1">
        <f>AN13/AN11</f>
        <v>0.82839805825242718</v>
      </c>
      <c r="AP13" s="1">
        <v>3.8</v>
      </c>
      <c r="AQ13" s="1">
        <v>1.57</v>
      </c>
      <c r="AR13" s="1">
        <v>1.36</v>
      </c>
      <c r="AS13" s="1">
        <v>1.46</v>
      </c>
      <c r="AT13" s="1">
        <v>1.2</v>
      </c>
      <c r="AU13" s="1">
        <v>7.57</v>
      </c>
      <c r="AV13" s="1">
        <v>5.48</v>
      </c>
      <c r="AW13" s="1">
        <v>8.98</v>
      </c>
      <c r="AX13" s="1">
        <v>7.26</v>
      </c>
      <c r="AY13" s="1">
        <v>3.55</v>
      </c>
      <c r="AZ13" s="1">
        <v>1.98</v>
      </c>
      <c r="BA13" s="1">
        <v>3.45</v>
      </c>
      <c r="BB13" s="1">
        <v>1.83</v>
      </c>
      <c r="BC13" s="1">
        <v>9.24</v>
      </c>
      <c r="BD13" s="1">
        <v>48.96</v>
      </c>
      <c r="BE13" s="1">
        <v>38.61</v>
      </c>
      <c r="BF13" s="1">
        <v>41.09</v>
      </c>
      <c r="BG13" s="1">
        <v>52.42</v>
      </c>
      <c r="BH13" s="1">
        <v>1.53</v>
      </c>
      <c r="BI13" s="1">
        <v>1.45</v>
      </c>
    </row>
    <row r="14" spans="1:61" x14ac:dyDescent="0.15">
      <c r="A14">
        <v>5</v>
      </c>
      <c r="B14" t="s">
        <v>61</v>
      </c>
      <c r="C14" s="7">
        <v>279</v>
      </c>
      <c r="D14" s="6">
        <v>22.77</v>
      </c>
      <c r="E14" s="6">
        <v>23</v>
      </c>
      <c r="F14" s="6">
        <v>36.57</v>
      </c>
      <c r="G14" s="6">
        <v>104.96</v>
      </c>
      <c r="H14" s="6">
        <v>53.74</v>
      </c>
      <c r="I14" s="6">
        <v>47.92</v>
      </c>
      <c r="J14" s="6">
        <v>52.72</v>
      </c>
      <c r="K14" s="6">
        <v>54.03</v>
      </c>
      <c r="L14" s="6">
        <v>44</v>
      </c>
      <c r="M14" s="6">
        <v>52.2</v>
      </c>
      <c r="N14" s="8">
        <f t="shared" si="0"/>
        <v>1.59</v>
      </c>
      <c r="O14" s="8">
        <f t="shared" si="1"/>
        <v>0.6164150943396226</v>
      </c>
      <c r="P14" s="9">
        <f t="shared" si="2"/>
        <v>2.8701121137544434</v>
      </c>
      <c r="Q14" s="9">
        <f t="shared" si="3"/>
        <v>0.11039453717754173</v>
      </c>
      <c r="R14" s="9">
        <f t="shared" si="4"/>
        <v>1.2279545454545455</v>
      </c>
      <c r="S14" s="16">
        <v>52.1</v>
      </c>
      <c r="T14" s="16">
        <v>12.58</v>
      </c>
      <c r="U14" s="6">
        <v>51.42</v>
      </c>
      <c r="V14" s="6">
        <v>14.67</v>
      </c>
      <c r="W14" s="6">
        <v>53.19</v>
      </c>
      <c r="X14" s="6">
        <v>14.2</v>
      </c>
      <c r="Y14" s="6">
        <v>53.61</v>
      </c>
      <c r="Z14" s="6">
        <v>52.93</v>
      </c>
      <c r="AA14" s="6">
        <v>33.04</v>
      </c>
      <c r="AB14" s="6">
        <v>14.46</v>
      </c>
      <c r="AC14" s="6">
        <v>15.09</v>
      </c>
      <c r="AD14">
        <f t="shared" si="5"/>
        <v>9.5080008620689647</v>
      </c>
      <c r="AE14">
        <v>1</v>
      </c>
      <c r="AF14" s="6">
        <v>4.59</v>
      </c>
      <c r="AG14" s="6">
        <v>33.04</v>
      </c>
      <c r="AH14" s="6">
        <v>14.3</v>
      </c>
      <c r="AI14" s="6">
        <v>14.26</v>
      </c>
      <c r="AJ14">
        <v>1</v>
      </c>
      <c r="AK14" s="6">
        <v>2.2999999999999998</v>
      </c>
      <c r="AL14" s="6">
        <v>28.03</v>
      </c>
      <c r="AM14" s="6">
        <v>14.62</v>
      </c>
      <c r="AN14" s="6">
        <v>15.77</v>
      </c>
      <c r="AO14">
        <v>1</v>
      </c>
      <c r="AP14" s="6">
        <v>2.29</v>
      </c>
      <c r="AQ14" s="6">
        <v>2.61</v>
      </c>
      <c r="AR14" s="6">
        <v>2.2400000000000002</v>
      </c>
      <c r="AS14" s="6">
        <v>2.61</v>
      </c>
      <c r="AT14" s="6">
        <v>2.2400000000000002</v>
      </c>
      <c r="AU14" s="6">
        <v>5.85</v>
      </c>
      <c r="AV14" s="6">
        <v>5.0599999999999996</v>
      </c>
      <c r="AW14" s="6">
        <v>5.53</v>
      </c>
      <c r="AX14" s="6">
        <v>4.75</v>
      </c>
      <c r="AY14" s="6">
        <v>4.8</v>
      </c>
      <c r="AZ14" s="6">
        <v>2.92</v>
      </c>
      <c r="BA14" s="6">
        <v>4.7</v>
      </c>
      <c r="BB14" s="6">
        <v>2.92</v>
      </c>
      <c r="BC14" s="6">
        <v>7.15</v>
      </c>
      <c r="BD14" s="6">
        <v>26.07</v>
      </c>
      <c r="BE14" s="6">
        <v>49.66</v>
      </c>
      <c r="BF14" s="6">
        <v>50.68</v>
      </c>
      <c r="BG14" s="6">
        <v>53.59</v>
      </c>
      <c r="BH14" s="6">
        <v>2.46</v>
      </c>
      <c r="BI14" s="6">
        <v>2.52</v>
      </c>
    </row>
    <row r="15" spans="1:61" x14ac:dyDescent="0.15">
      <c r="A15">
        <v>5</v>
      </c>
      <c r="B15" t="s">
        <v>62</v>
      </c>
      <c r="C15" s="7">
        <v>580</v>
      </c>
      <c r="D15" s="6">
        <v>22.77</v>
      </c>
      <c r="E15" s="6">
        <v>23</v>
      </c>
      <c r="F15" s="6">
        <v>29.86</v>
      </c>
      <c r="G15" s="6">
        <v>141.84</v>
      </c>
      <c r="H15" s="6">
        <v>52.53</v>
      </c>
      <c r="I15" s="6">
        <v>47.56</v>
      </c>
      <c r="J15" s="6">
        <v>50.95</v>
      </c>
      <c r="K15" s="6">
        <v>54.6</v>
      </c>
      <c r="L15" s="6">
        <v>41.71</v>
      </c>
      <c r="M15" s="6">
        <v>50.84</v>
      </c>
      <c r="N15" s="8">
        <f t="shared" si="0"/>
        <v>1.2982608695652174</v>
      </c>
      <c r="O15" s="8">
        <f t="shared" si="1"/>
        <v>0.75493302076356328</v>
      </c>
      <c r="P15" s="9">
        <f t="shared" si="2"/>
        <v>4.7501674480910916</v>
      </c>
      <c r="Q15" s="9">
        <f t="shared" si="3"/>
        <v>9.7546614327772299E-2</v>
      </c>
      <c r="R15" s="9">
        <f t="shared" si="4"/>
        <v>1.3090385998561496</v>
      </c>
      <c r="S15" s="16">
        <v>51.21</v>
      </c>
      <c r="T15" s="16">
        <v>9.81</v>
      </c>
      <c r="U15" s="6">
        <v>50.84</v>
      </c>
      <c r="V15" s="6">
        <v>11.38</v>
      </c>
      <c r="W15" s="6">
        <v>51.26</v>
      </c>
      <c r="X15" s="6">
        <v>13.86</v>
      </c>
      <c r="Y15" s="6">
        <v>51.31</v>
      </c>
      <c r="Z15" s="6">
        <v>50.48</v>
      </c>
      <c r="AA15" s="6">
        <v>20.78</v>
      </c>
      <c r="AB15" s="6">
        <v>7.52</v>
      </c>
      <c r="AC15" s="6">
        <v>7.66</v>
      </c>
      <c r="AD15">
        <f t="shared" si="5"/>
        <v>4.3358241379310343</v>
      </c>
      <c r="AE15">
        <f>AC15/AC14</f>
        <v>0.50762094102054345</v>
      </c>
      <c r="AF15" s="6">
        <v>1.97</v>
      </c>
      <c r="AG15" s="6">
        <v>20.46</v>
      </c>
      <c r="AH15" s="6">
        <v>6.68</v>
      </c>
      <c r="AI15" s="6">
        <v>6.13</v>
      </c>
      <c r="AJ15">
        <f>AI15/AI14</f>
        <v>0.42987377279102384</v>
      </c>
      <c r="AK15" s="6">
        <v>0.67</v>
      </c>
      <c r="AL15" s="6">
        <v>20.78</v>
      </c>
      <c r="AM15" s="6">
        <v>8.35</v>
      </c>
      <c r="AN15" s="6">
        <v>9.08</v>
      </c>
      <c r="AO15">
        <f>AN15/AN14</f>
        <v>0.57577679137603044</v>
      </c>
      <c r="AP15" s="6">
        <v>1.3</v>
      </c>
      <c r="AQ15" s="6">
        <v>1.77</v>
      </c>
      <c r="AR15" s="6">
        <v>1.41</v>
      </c>
      <c r="AS15" s="6">
        <v>1.93</v>
      </c>
      <c r="AT15" s="6">
        <v>1.62</v>
      </c>
      <c r="AU15" s="6">
        <v>1.62</v>
      </c>
      <c r="AV15" s="6">
        <v>1.1499999999999999</v>
      </c>
      <c r="AW15" s="6">
        <v>1.36</v>
      </c>
      <c r="AX15" s="6">
        <v>0.94</v>
      </c>
      <c r="AY15" s="6">
        <v>3.86</v>
      </c>
      <c r="AZ15" s="6">
        <v>2.09</v>
      </c>
      <c r="BA15" s="6">
        <v>3.91</v>
      </c>
      <c r="BB15" s="6">
        <v>2.4</v>
      </c>
      <c r="BC15" s="6">
        <v>6.47</v>
      </c>
      <c r="BD15" s="6">
        <v>16.3</v>
      </c>
      <c r="BE15" s="6">
        <v>46.21</v>
      </c>
      <c r="BF15" s="6">
        <v>50.34</v>
      </c>
      <c r="BG15" s="6">
        <v>51.13</v>
      </c>
      <c r="BH15" s="6">
        <v>1.69</v>
      </c>
      <c r="BI15" s="6">
        <v>1.78</v>
      </c>
    </row>
    <row r="16" spans="1:61" x14ac:dyDescent="0.15">
      <c r="A16" s="1">
        <v>5</v>
      </c>
      <c r="B16" s="1" t="s">
        <v>63</v>
      </c>
      <c r="C16" s="2">
        <v>443</v>
      </c>
      <c r="D16" s="5">
        <v>22.77</v>
      </c>
      <c r="E16" s="5">
        <v>23</v>
      </c>
      <c r="F16" s="5">
        <v>31.09</v>
      </c>
      <c r="G16" s="5">
        <v>106.72</v>
      </c>
      <c r="H16" s="5">
        <v>52.64</v>
      </c>
      <c r="I16" s="5">
        <v>47.56</v>
      </c>
      <c r="J16" s="5">
        <v>51.22</v>
      </c>
      <c r="K16" s="5">
        <v>53.5</v>
      </c>
      <c r="L16" s="5">
        <v>41.5</v>
      </c>
      <c r="M16" s="5">
        <v>51</v>
      </c>
      <c r="N16" s="3">
        <f t="shared" si="0"/>
        <v>1.3517391304347826</v>
      </c>
      <c r="O16" s="3">
        <f t="shared" si="1"/>
        <v>0.72506593760051452</v>
      </c>
      <c r="P16" s="3">
        <f t="shared" si="2"/>
        <v>3.4326149887423609</v>
      </c>
      <c r="Q16" s="3">
        <f t="shared" si="3"/>
        <v>9.9180007809449397E-2</v>
      </c>
      <c r="R16" s="3">
        <f t="shared" si="4"/>
        <v>1.2891566265060241</v>
      </c>
      <c r="S16" s="15">
        <v>51.36</v>
      </c>
      <c r="T16" s="15">
        <v>9.24</v>
      </c>
      <c r="U16" s="5">
        <v>50.43</v>
      </c>
      <c r="V16" s="5">
        <v>13.47</v>
      </c>
      <c r="W16" s="5">
        <v>51.26</v>
      </c>
      <c r="X16" s="5">
        <v>13.1</v>
      </c>
      <c r="Y16" s="5">
        <v>52.15</v>
      </c>
      <c r="Z16" s="5">
        <v>51.05</v>
      </c>
      <c r="AA16" s="5">
        <v>11.9</v>
      </c>
      <c r="AB16" s="5">
        <v>4.49</v>
      </c>
      <c r="AC16" s="5">
        <v>4.45</v>
      </c>
      <c r="AD16">
        <f t="shared" si="5"/>
        <v>2.3957112068965518</v>
      </c>
      <c r="AE16" s="1">
        <f>AC16/AC14</f>
        <v>0.29489728296885354</v>
      </c>
      <c r="AF16" s="5">
        <v>0.23</v>
      </c>
      <c r="AG16" s="5">
        <v>11.9</v>
      </c>
      <c r="AH16" s="5">
        <v>4.28</v>
      </c>
      <c r="AI16" s="5">
        <v>4.0199999999999996</v>
      </c>
      <c r="AJ16" s="1">
        <f>AI16/AI14</f>
        <v>0.28190743338008412</v>
      </c>
      <c r="AK16" s="5">
        <v>0.11</v>
      </c>
      <c r="AL16" s="5">
        <v>11.74</v>
      </c>
      <c r="AM16" s="5">
        <v>4.7</v>
      </c>
      <c r="AN16" s="5">
        <v>4.7300000000000004</v>
      </c>
      <c r="AO16" s="1">
        <f>AN16/AN14</f>
        <v>0.2999365884590996</v>
      </c>
      <c r="AP16" s="5">
        <v>0.11</v>
      </c>
      <c r="AQ16" s="5">
        <v>1.67</v>
      </c>
      <c r="AR16" s="5">
        <v>1.36</v>
      </c>
      <c r="AS16" s="5">
        <v>1.2</v>
      </c>
      <c r="AT16" s="5">
        <v>0.99</v>
      </c>
      <c r="AU16" s="5">
        <v>5.0599999999999996</v>
      </c>
      <c r="AV16" s="5">
        <v>3.76</v>
      </c>
      <c r="AW16" s="5">
        <v>5.27</v>
      </c>
      <c r="AX16" s="5">
        <v>3.76</v>
      </c>
      <c r="AY16" s="5">
        <v>3.71</v>
      </c>
      <c r="AZ16" s="5">
        <v>1.98</v>
      </c>
      <c r="BA16" s="5">
        <v>3.08</v>
      </c>
      <c r="BB16" s="5">
        <v>1.51</v>
      </c>
      <c r="BC16" s="5">
        <v>6.99</v>
      </c>
      <c r="BD16" s="1">
        <v>8.2799999999999994</v>
      </c>
      <c r="BE16" s="1">
        <v>46.63</v>
      </c>
      <c r="BF16" s="1">
        <v>49.69</v>
      </c>
      <c r="BG16" s="1">
        <v>52.03</v>
      </c>
      <c r="BH16" s="1">
        <v>1.59</v>
      </c>
      <c r="BI16" s="1">
        <v>1.18</v>
      </c>
    </row>
    <row r="17" spans="1:61" x14ac:dyDescent="0.15">
      <c r="A17">
        <v>6</v>
      </c>
      <c r="B17" t="s">
        <v>61</v>
      </c>
      <c r="C17" s="7">
        <v>286</v>
      </c>
      <c r="D17" s="6">
        <v>7.23</v>
      </c>
      <c r="E17" s="6">
        <v>7.3</v>
      </c>
      <c r="F17" s="6">
        <v>22.19</v>
      </c>
      <c r="G17" s="6">
        <v>72.52</v>
      </c>
      <c r="H17" s="6">
        <v>53.62</v>
      </c>
      <c r="I17" s="6">
        <v>48.2</v>
      </c>
      <c r="J17" s="6">
        <v>52.77</v>
      </c>
      <c r="K17" s="6">
        <v>53.82</v>
      </c>
      <c r="L17" s="6">
        <v>41.71</v>
      </c>
      <c r="M17" s="6">
        <v>52.36</v>
      </c>
      <c r="N17" s="8">
        <f t="shared" si="0"/>
        <v>3.0397260273972604</v>
      </c>
      <c r="O17" s="8">
        <f t="shared" si="1"/>
        <v>0.32269811775018986</v>
      </c>
      <c r="P17" s="9">
        <f t="shared" si="2"/>
        <v>3.2681388012618293</v>
      </c>
      <c r="Q17" s="9">
        <f t="shared" si="3"/>
        <v>0.10270987303392068</v>
      </c>
      <c r="R17" s="9">
        <f t="shared" si="4"/>
        <v>1.2903380484296332</v>
      </c>
      <c r="S17" s="16">
        <v>50.53</v>
      </c>
      <c r="T17" s="16">
        <v>8.25</v>
      </c>
      <c r="U17" s="6">
        <v>49.43</v>
      </c>
      <c r="V17" s="6">
        <v>12.68</v>
      </c>
      <c r="W17" s="6">
        <v>53.77</v>
      </c>
      <c r="X17" s="6">
        <v>20.72</v>
      </c>
      <c r="Y17" s="6">
        <v>53.3</v>
      </c>
      <c r="Z17" s="6">
        <v>52.25</v>
      </c>
      <c r="AA17" s="6">
        <v>42.23</v>
      </c>
      <c r="AB17" s="6">
        <v>17.8</v>
      </c>
      <c r="AC17" s="6">
        <v>17.95</v>
      </c>
      <c r="AD17">
        <f t="shared" si="5"/>
        <v>11.752607758620689</v>
      </c>
      <c r="AE17">
        <v>1</v>
      </c>
      <c r="AF17" s="6">
        <v>5.8</v>
      </c>
      <c r="AG17" s="6">
        <v>42.23</v>
      </c>
      <c r="AH17" s="6">
        <v>19.260000000000002</v>
      </c>
      <c r="AI17" s="6">
        <v>19.88</v>
      </c>
      <c r="AJ17">
        <v>1</v>
      </c>
      <c r="AK17" s="6">
        <v>2.8</v>
      </c>
      <c r="AL17" s="6">
        <v>33.83</v>
      </c>
      <c r="AM17" s="6">
        <v>16.34</v>
      </c>
      <c r="AN17" s="6">
        <v>16.309999999999999</v>
      </c>
      <c r="AO17">
        <v>1</v>
      </c>
      <c r="AP17" s="6">
        <v>3</v>
      </c>
      <c r="AQ17" s="6">
        <v>2.4500000000000002</v>
      </c>
      <c r="AR17" s="6">
        <v>2.04</v>
      </c>
      <c r="AS17" s="6">
        <v>1.72</v>
      </c>
      <c r="AT17" s="6">
        <v>1.46</v>
      </c>
      <c r="AU17" s="6">
        <v>6.63</v>
      </c>
      <c r="AV17" s="6">
        <v>5.17</v>
      </c>
      <c r="AW17" s="6">
        <v>6.68</v>
      </c>
      <c r="AX17" s="6">
        <v>4.33</v>
      </c>
      <c r="AY17" s="6">
        <v>4.18</v>
      </c>
      <c r="AZ17" s="6">
        <v>2.4</v>
      </c>
      <c r="BA17" s="6">
        <v>3.39</v>
      </c>
      <c r="BB17" s="6">
        <v>1.98</v>
      </c>
      <c r="BC17" s="6">
        <v>5.85</v>
      </c>
      <c r="BD17" s="6">
        <v>34.4</v>
      </c>
      <c r="BE17" s="6">
        <v>41.88</v>
      </c>
      <c r="BF17" s="6">
        <v>38.26</v>
      </c>
      <c r="BG17" s="6">
        <v>53.09</v>
      </c>
      <c r="BH17" s="6">
        <v>2.37</v>
      </c>
      <c r="BI17" s="6">
        <v>1.69</v>
      </c>
    </row>
    <row r="18" spans="1:61" x14ac:dyDescent="0.15">
      <c r="A18">
        <v>6</v>
      </c>
      <c r="B18" t="s">
        <v>62</v>
      </c>
      <c r="C18" s="7">
        <v>571</v>
      </c>
      <c r="D18" s="6">
        <v>7.23</v>
      </c>
      <c r="E18" s="6">
        <v>7.3</v>
      </c>
      <c r="F18" s="6">
        <v>11.83</v>
      </c>
      <c r="G18" s="6">
        <v>67.38</v>
      </c>
      <c r="H18" s="6">
        <v>52.79</v>
      </c>
      <c r="I18" s="6">
        <v>47.84</v>
      </c>
      <c r="J18" s="6">
        <v>51.41</v>
      </c>
      <c r="K18" s="6">
        <v>53.77</v>
      </c>
      <c r="L18" s="6">
        <v>42.13</v>
      </c>
      <c r="M18" s="6">
        <v>51.16</v>
      </c>
      <c r="N18" s="8">
        <f t="shared" si="0"/>
        <v>1.6205479452054794</v>
      </c>
      <c r="O18" s="8">
        <f t="shared" si="1"/>
        <v>0.60529765282136205</v>
      </c>
      <c r="P18" s="9">
        <f t="shared" si="2"/>
        <v>5.6956889264581569</v>
      </c>
      <c r="Q18" s="9">
        <f t="shared" si="3"/>
        <v>9.6284769500097178E-2</v>
      </c>
      <c r="R18" s="9">
        <f t="shared" si="4"/>
        <v>1.27628768098742</v>
      </c>
      <c r="S18" s="16">
        <v>47.24</v>
      </c>
      <c r="T18" s="16">
        <v>8.0399999999999991</v>
      </c>
      <c r="U18" s="6">
        <v>49.85</v>
      </c>
      <c r="V18" s="6">
        <v>9.81</v>
      </c>
      <c r="W18" s="6">
        <v>52.88</v>
      </c>
      <c r="X18" s="6">
        <v>14.25</v>
      </c>
      <c r="Y18" s="6">
        <v>51.57</v>
      </c>
      <c r="Z18" s="6">
        <v>50.01</v>
      </c>
      <c r="AA18" s="6">
        <v>32.99</v>
      </c>
      <c r="AB18" s="6">
        <v>12.68</v>
      </c>
      <c r="AC18" s="6">
        <v>12.78</v>
      </c>
      <c r="AD18">
        <f t="shared" si="5"/>
        <v>7.7980034482758622</v>
      </c>
      <c r="AE18">
        <f>AC18/AC17</f>
        <v>0.7119777158774373</v>
      </c>
      <c r="AF18" s="6">
        <v>5.03</v>
      </c>
      <c r="AG18" s="6">
        <v>32.99</v>
      </c>
      <c r="AH18" s="6">
        <v>13.94</v>
      </c>
      <c r="AI18" s="6">
        <v>15.42</v>
      </c>
      <c r="AJ18">
        <f>AI18/AI17</f>
        <v>0.77565392354124751</v>
      </c>
      <c r="AK18" s="6">
        <v>2.36</v>
      </c>
      <c r="AL18" s="6">
        <v>28.24</v>
      </c>
      <c r="AM18" s="6">
        <v>11.48</v>
      </c>
      <c r="AN18" s="6">
        <v>12.06</v>
      </c>
      <c r="AO18">
        <f>AN18/AN17</f>
        <v>0.73942366646229318</v>
      </c>
      <c r="AP18" s="6">
        <v>2.67</v>
      </c>
      <c r="AQ18" s="6">
        <v>1.46</v>
      </c>
      <c r="AR18" s="6">
        <v>1.25</v>
      </c>
      <c r="AS18" s="6">
        <v>1.51</v>
      </c>
      <c r="AT18" s="6">
        <v>1.1000000000000001</v>
      </c>
      <c r="AU18" s="6">
        <v>1.62</v>
      </c>
      <c r="AV18" s="6">
        <v>0.94</v>
      </c>
      <c r="AW18" s="6">
        <v>2.71</v>
      </c>
      <c r="AX18" s="6">
        <v>1.25</v>
      </c>
      <c r="AY18" s="6">
        <v>3.39</v>
      </c>
      <c r="AZ18" s="6">
        <v>1.93</v>
      </c>
      <c r="BA18" s="6">
        <v>3.18</v>
      </c>
      <c r="BB18" s="6">
        <v>1.72</v>
      </c>
      <c r="BC18" s="6">
        <v>4.49</v>
      </c>
      <c r="BD18" s="6">
        <v>25.54</v>
      </c>
      <c r="BE18" s="6">
        <v>40.93</v>
      </c>
      <c r="BF18" s="6">
        <v>34.07</v>
      </c>
      <c r="BG18" s="6">
        <v>51.34</v>
      </c>
      <c r="BH18" s="6">
        <v>1.45</v>
      </c>
      <c r="BI18" s="6">
        <v>1.38</v>
      </c>
    </row>
    <row r="19" spans="1:61" x14ac:dyDescent="0.15">
      <c r="A19" s="1">
        <v>6</v>
      </c>
      <c r="B19" s="1" t="s">
        <v>63</v>
      </c>
      <c r="C19" s="2">
        <v>416</v>
      </c>
      <c r="D19" s="1">
        <v>7.23</v>
      </c>
      <c r="E19" s="1">
        <v>7.3</v>
      </c>
      <c r="F19" s="1">
        <v>13.33</v>
      </c>
      <c r="G19" s="1">
        <v>56.8</v>
      </c>
      <c r="H19" s="1">
        <v>52.97</v>
      </c>
      <c r="I19" s="1">
        <v>47.77</v>
      </c>
      <c r="J19" s="1">
        <v>51.58</v>
      </c>
      <c r="K19" s="1">
        <v>53.82</v>
      </c>
      <c r="L19" s="1">
        <v>41.97</v>
      </c>
      <c r="M19" s="1">
        <v>51.26</v>
      </c>
      <c r="N19" s="3">
        <f t="shared" si="0"/>
        <v>1.8260273972602741</v>
      </c>
      <c r="O19" s="3">
        <f t="shared" si="1"/>
        <v>0.53718463862540988</v>
      </c>
      <c r="P19" s="3">
        <f t="shared" si="2"/>
        <v>4.2610652663165789</v>
      </c>
      <c r="Q19" s="3">
        <f t="shared" si="3"/>
        <v>0.10081426909654898</v>
      </c>
      <c r="R19" s="3">
        <f t="shared" si="4"/>
        <v>1.2823445318084346</v>
      </c>
      <c r="S19" s="1">
        <v>46.67</v>
      </c>
      <c r="T19" s="1">
        <v>7.62</v>
      </c>
      <c r="U19" s="1">
        <v>50.27</v>
      </c>
      <c r="V19" s="1">
        <v>10.44</v>
      </c>
      <c r="W19" s="1">
        <v>53.04</v>
      </c>
      <c r="X19" s="1">
        <v>14.67</v>
      </c>
      <c r="Y19" s="1">
        <v>51.99</v>
      </c>
      <c r="Z19" s="1">
        <v>50.53</v>
      </c>
      <c r="AA19" s="1">
        <v>21.25</v>
      </c>
      <c r="AB19" s="1">
        <v>4.96</v>
      </c>
      <c r="AC19" s="1">
        <v>4.55</v>
      </c>
      <c r="AD19">
        <f t="shared" si="5"/>
        <v>2.4534698275862068</v>
      </c>
      <c r="AE19" s="1">
        <f>AC19/AC17</f>
        <v>0.25348189415041783</v>
      </c>
      <c r="AF19" s="1">
        <v>0.6</v>
      </c>
      <c r="AG19" s="1">
        <v>21.25</v>
      </c>
      <c r="AH19" s="1">
        <v>5.43</v>
      </c>
      <c r="AI19" s="1">
        <v>4.7</v>
      </c>
      <c r="AJ19" s="1">
        <f>AI19/AI17</f>
        <v>0.23641851106639841</v>
      </c>
      <c r="AK19" s="1">
        <v>0.41</v>
      </c>
      <c r="AL19" s="1">
        <v>16.96</v>
      </c>
      <c r="AM19" s="1">
        <v>4.49</v>
      </c>
      <c r="AN19" s="1">
        <v>4.33</v>
      </c>
      <c r="AO19" s="1">
        <f>AN19/AN17</f>
        <v>0.26548129981606378</v>
      </c>
      <c r="AP19" s="1">
        <v>0.19</v>
      </c>
      <c r="AQ19" s="1">
        <v>1.77</v>
      </c>
      <c r="AR19" s="1">
        <v>1.36</v>
      </c>
      <c r="AS19" s="1">
        <v>1.25</v>
      </c>
      <c r="AT19" s="1">
        <v>1.1000000000000001</v>
      </c>
      <c r="AU19" s="1">
        <v>6.94</v>
      </c>
      <c r="AV19" s="1">
        <v>5.32</v>
      </c>
      <c r="AW19" s="1">
        <v>6.47</v>
      </c>
      <c r="AX19" s="1">
        <v>3.91</v>
      </c>
      <c r="AY19" s="1">
        <v>3.29</v>
      </c>
      <c r="AZ19" s="1">
        <v>1.72</v>
      </c>
      <c r="BA19" s="1">
        <v>2.66</v>
      </c>
      <c r="BB19" s="1">
        <v>1.41</v>
      </c>
      <c r="BC19" s="1">
        <v>4.96</v>
      </c>
      <c r="BD19" s="1">
        <v>12.78</v>
      </c>
      <c r="BE19" s="1">
        <v>41.38</v>
      </c>
      <c r="BF19" s="1">
        <v>33.03</v>
      </c>
      <c r="BG19" s="1">
        <v>51.76</v>
      </c>
      <c r="BH19" s="1">
        <v>1.69</v>
      </c>
      <c r="BI19" s="1">
        <v>1.21</v>
      </c>
    </row>
    <row r="20" spans="1:61" x14ac:dyDescent="0.15">
      <c r="A20">
        <v>7</v>
      </c>
      <c r="B20" t="s">
        <v>61</v>
      </c>
      <c r="C20" s="7">
        <v>275</v>
      </c>
      <c r="D20" s="6">
        <v>20.69</v>
      </c>
      <c r="E20" s="6">
        <v>20.9</v>
      </c>
      <c r="F20" s="6">
        <v>28.05</v>
      </c>
      <c r="G20" s="6">
        <v>83.64</v>
      </c>
      <c r="H20" s="6">
        <v>53.07</v>
      </c>
      <c r="I20" s="6">
        <v>47.72</v>
      </c>
      <c r="J20" s="6">
        <v>52</v>
      </c>
      <c r="K20" s="6">
        <v>53.4</v>
      </c>
      <c r="L20" s="6">
        <v>43.74</v>
      </c>
      <c r="M20" s="6">
        <v>51.57</v>
      </c>
      <c r="N20" s="8">
        <f t="shared" si="0"/>
        <v>1.3421052631578949</v>
      </c>
      <c r="O20" s="8">
        <f t="shared" si="1"/>
        <v>0.7302000017057716</v>
      </c>
      <c r="P20" s="9">
        <f t="shared" si="2"/>
        <v>2.9818181818181819</v>
      </c>
      <c r="Q20" s="9">
        <f t="shared" si="3"/>
        <v>0.10288461538461541</v>
      </c>
      <c r="R20" s="9">
        <f t="shared" si="4"/>
        <v>1.2208504801097393</v>
      </c>
      <c r="S20" s="6">
        <v>52.1</v>
      </c>
      <c r="T20" s="6">
        <v>15.61</v>
      </c>
      <c r="U20" s="6">
        <v>52.04</v>
      </c>
      <c r="V20" s="6">
        <v>10.07</v>
      </c>
      <c r="W20" s="6">
        <v>53.4</v>
      </c>
      <c r="X20" s="6">
        <v>18.95</v>
      </c>
      <c r="Y20" s="6">
        <v>53.14</v>
      </c>
      <c r="Z20" s="6">
        <v>52.51</v>
      </c>
      <c r="AA20" s="6">
        <v>49.8</v>
      </c>
      <c r="AB20" s="6">
        <v>20.46</v>
      </c>
      <c r="AC20" s="6">
        <v>20.87</v>
      </c>
      <c r="AD20">
        <f t="shared" si="5"/>
        <v>14.189800862068966</v>
      </c>
      <c r="AE20">
        <v>1</v>
      </c>
      <c r="AF20" s="6">
        <v>4.3</v>
      </c>
      <c r="AG20" s="6">
        <v>38.78</v>
      </c>
      <c r="AH20" s="6">
        <v>18.739999999999998</v>
      </c>
      <c r="AI20" s="6">
        <v>19.32</v>
      </c>
      <c r="AJ20">
        <v>1</v>
      </c>
      <c r="AK20" s="6">
        <v>2</v>
      </c>
      <c r="AL20" s="6">
        <v>49.8</v>
      </c>
      <c r="AM20" s="6">
        <v>21.92</v>
      </c>
      <c r="AN20" s="6">
        <v>22.8</v>
      </c>
      <c r="AO20">
        <v>1</v>
      </c>
      <c r="AP20" s="6">
        <v>2.2999999999999998</v>
      </c>
      <c r="AQ20" s="6">
        <v>2.92</v>
      </c>
      <c r="AR20" s="6">
        <v>2.4</v>
      </c>
      <c r="AS20" s="6">
        <v>3.03</v>
      </c>
      <c r="AT20" s="6">
        <v>2.61</v>
      </c>
      <c r="AU20" s="6">
        <v>10.07</v>
      </c>
      <c r="AV20" s="6">
        <v>6.26</v>
      </c>
      <c r="AW20" s="6">
        <v>7.62</v>
      </c>
      <c r="AX20" s="6">
        <v>5.22</v>
      </c>
      <c r="AY20" s="6">
        <v>5.59</v>
      </c>
      <c r="AZ20" s="6">
        <v>3.18</v>
      </c>
      <c r="BA20" s="6">
        <v>6.06</v>
      </c>
      <c r="BB20" s="6">
        <v>3.39</v>
      </c>
      <c r="BC20" s="6">
        <v>6.68</v>
      </c>
      <c r="BD20" s="6">
        <v>42.27</v>
      </c>
      <c r="BE20" s="6">
        <v>30.42</v>
      </c>
      <c r="BF20" s="6">
        <v>51.83</v>
      </c>
      <c r="BG20" s="6">
        <v>52.92</v>
      </c>
      <c r="BH20" s="6">
        <v>2.8</v>
      </c>
      <c r="BI20" s="6">
        <v>2.96</v>
      </c>
    </row>
    <row r="21" spans="1:61" x14ac:dyDescent="0.15">
      <c r="A21">
        <v>7</v>
      </c>
      <c r="B21" t="s">
        <v>62</v>
      </c>
      <c r="C21" s="7">
        <v>552</v>
      </c>
      <c r="D21" s="6">
        <v>20.69</v>
      </c>
      <c r="E21" s="6">
        <v>20.9</v>
      </c>
      <c r="F21" s="6">
        <v>27.99</v>
      </c>
      <c r="G21" s="6">
        <v>136.4</v>
      </c>
      <c r="H21" s="6">
        <v>53.2</v>
      </c>
      <c r="I21" s="6">
        <v>47.68</v>
      </c>
      <c r="J21" s="6">
        <v>51.84</v>
      </c>
      <c r="K21" s="6">
        <v>54.18</v>
      </c>
      <c r="L21" s="6">
        <v>43.43</v>
      </c>
      <c r="M21" s="6">
        <v>51.57</v>
      </c>
      <c r="N21" s="8">
        <f t="shared" si="0"/>
        <v>1.3392344497607656</v>
      </c>
      <c r="O21" s="8">
        <f t="shared" si="1"/>
        <v>0.73176527502132538</v>
      </c>
      <c r="P21" s="9">
        <f t="shared" si="2"/>
        <v>4.8731689889246166</v>
      </c>
      <c r="Q21" s="9">
        <f t="shared" si="3"/>
        <v>0.10648148148148154</v>
      </c>
      <c r="R21" s="9">
        <f t="shared" si="4"/>
        <v>1.2475247524752475</v>
      </c>
      <c r="S21" s="6">
        <v>52.83</v>
      </c>
      <c r="T21" s="6">
        <v>13.89</v>
      </c>
      <c r="U21" s="6">
        <v>51.89</v>
      </c>
      <c r="V21" s="6">
        <v>6.79</v>
      </c>
      <c r="W21" s="6">
        <v>53.61</v>
      </c>
      <c r="X21" s="6">
        <v>16.29</v>
      </c>
      <c r="Y21" s="6">
        <v>52.72</v>
      </c>
      <c r="Z21" s="6">
        <v>51.78</v>
      </c>
      <c r="AA21" s="6">
        <v>41.81</v>
      </c>
      <c r="AB21" s="6">
        <v>16.760000000000002</v>
      </c>
      <c r="AC21" s="6">
        <v>18.260000000000002</v>
      </c>
      <c r="AD21">
        <f t="shared" si="5"/>
        <v>12.004375862068967</v>
      </c>
      <c r="AE21">
        <f>AC21/AC20</f>
        <v>0.87494010541447054</v>
      </c>
      <c r="AF21" s="6">
        <v>4.0999999999999996</v>
      </c>
      <c r="AG21" s="6">
        <v>34.090000000000003</v>
      </c>
      <c r="AH21" s="6">
        <v>16.34</v>
      </c>
      <c r="AI21" s="6">
        <v>18.13</v>
      </c>
      <c r="AJ21">
        <f>AI21/AI20</f>
        <v>0.93840579710144922</v>
      </c>
      <c r="AK21" s="6">
        <v>1.91</v>
      </c>
      <c r="AL21" s="6">
        <v>41.81</v>
      </c>
      <c r="AM21" s="6">
        <v>17.12</v>
      </c>
      <c r="AN21" s="6">
        <v>18.28</v>
      </c>
      <c r="AO21">
        <f>AN21/AN20</f>
        <v>0.80175438596491233</v>
      </c>
      <c r="AP21" s="6">
        <v>2.19</v>
      </c>
      <c r="AQ21" s="6">
        <v>2.09</v>
      </c>
      <c r="AR21" s="6">
        <v>1.88</v>
      </c>
      <c r="AS21" s="6">
        <v>2.35</v>
      </c>
      <c r="AT21" s="6">
        <v>1.88</v>
      </c>
      <c r="AU21" s="6">
        <v>9.4</v>
      </c>
      <c r="AV21" s="6">
        <v>4.28</v>
      </c>
      <c r="AW21" s="6">
        <v>7.26</v>
      </c>
      <c r="AX21" s="6">
        <v>2.98</v>
      </c>
      <c r="AY21" s="6">
        <v>3.71</v>
      </c>
      <c r="AZ21" s="6">
        <v>2.35</v>
      </c>
      <c r="BA21" s="6">
        <v>4.38</v>
      </c>
      <c r="BB21" s="6">
        <v>2.56</v>
      </c>
      <c r="BC21" s="6">
        <v>6.32</v>
      </c>
      <c r="BD21" s="6">
        <v>31.14</v>
      </c>
      <c r="BE21" s="6">
        <v>30.3</v>
      </c>
      <c r="BF21" s="6">
        <v>52.61</v>
      </c>
      <c r="BG21" s="6">
        <v>52.6</v>
      </c>
      <c r="BH21" s="6">
        <v>2.0699999999999998</v>
      </c>
      <c r="BI21" s="6">
        <v>2.2000000000000002</v>
      </c>
    </row>
    <row r="22" spans="1:61" x14ac:dyDescent="0.15">
      <c r="A22" s="1">
        <v>7</v>
      </c>
      <c r="B22" s="1" t="s">
        <v>63</v>
      </c>
      <c r="C22" s="2">
        <v>471</v>
      </c>
      <c r="D22" s="1">
        <v>20.69</v>
      </c>
      <c r="E22" s="1">
        <v>20.9</v>
      </c>
      <c r="F22" s="1">
        <v>29.9</v>
      </c>
      <c r="G22" s="1">
        <v>102.62</v>
      </c>
      <c r="H22" s="1">
        <v>52.64</v>
      </c>
      <c r="I22" s="1">
        <v>47.67</v>
      </c>
      <c r="J22" s="1">
        <v>51.45</v>
      </c>
      <c r="K22" s="1">
        <v>54.13</v>
      </c>
      <c r="L22" s="1">
        <v>43.95</v>
      </c>
      <c r="M22" s="1">
        <v>51.16</v>
      </c>
      <c r="N22" s="3">
        <f t="shared" si="0"/>
        <v>1.430622009569378</v>
      </c>
      <c r="O22" s="3">
        <f t="shared" si="1"/>
        <v>0.68502040293802324</v>
      </c>
      <c r="P22" s="3">
        <f t="shared" si="2"/>
        <v>3.4321070234113717</v>
      </c>
      <c r="Q22" s="3">
        <f t="shared" si="3"/>
        <v>9.6598639455782287E-2</v>
      </c>
      <c r="R22" s="3">
        <f t="shared" si="4"/>
        <v>1.231626848691695</v>
      </c>
      <c r="S22" s="1">
        <v>52.83</v>
      </c>
      <c r="T22" s="1">
        <v>13.52</v>
      </c>
      <c r="U22" s="1">
        <v>52.2</v>
      </c>
      <c r="V22" s="1">
        <v>8.25</v>
      </c>
      <c r="W22" s="1">
        <v>53.24</v>
      </c>
      <c r="X22" s="1">
        <v>16.7</v>
      </c>
      <c r="Y22" s="1">
        <v>52.25</v>
      </c>
      <c r="Z22" s="1">
        <v>51.36</v>
      </c>
      <c r="AA22" s="1">
        <v>40.51</v>
      </c>
      <c r="AB22" s="1">
        <v>12.06</v>
      </c>
      <c r="AC22" s="1">
        <v>12.04</v>
      </c>
      <c r="AD22">
        <f t="shared" si="5"/>
        <v>7.2696689655172406</v>
      </c>
      <c r="AE22" s="1">
        <f>AC22/AC20</f>
        <v>0.57690464781983697</v>
      </c>
      <c r="AF22" s="1">
        <v>3.78</v>
      </c>
      <c r="AG22" s="1">
        <v>25.53</v>
      </c>
      <c r="AH22" s="1">
        <v>11.22</v>
      </c>
      <c r="AI22" s="1">
        <v>12.08</v>
      </c>
      <c r="AJ22" s="1">
        <f>AI22/AI20</f>
        <v>0.62525879917184268</v>
      </c>
      <c r="AK22" s="1">
        <v>1.78</v>
      </c>
      <c r="AL22" s="1">
        <v>40.51</v>
      </c>
      <c r="AM22" s="1">
        <v>12.74</v>
      </c>
      <c r="AN22" s="1">
        <v>11.91</v>
      </c>
      <c r="AO22" s="1">
        <f>AN22/AN20</f>
        <v>0.52236842105263159</v>
      </c>
      <c r="AP22" s="1">
        <v>2.0099999999999998</v>
      </c>
      <c r="AQ22" s="1">
        <v>1.93</v>
      </c>
      <c r="AR22" s="1">
        <v>1.62</v>
      </c>
      <c r="AS22" s="1">
        <v>1.83</v>
      </c>
      <c r="AT22" s="1">
        <v>1.51</v>
      </c>
      <c r="AU22" s="1">
        <v>5.32</v>
      </c>
      <c r="AV22" s="1">
        <v>3.34</v>
      </c>
      <c r="AW22" s="1">
        <v>4.0199999999999996</v>
      </c>
      <c r="AX22" s="1">
        <v>2.5099999999999998</v>
      </c>
      <c r="AY22" s="1">
        <v>3.97</v>
      </c>
      <c r="AZ22" s="1">
        <v>2.04</v>
      </c>
      <c r="BA22" s="1">
        <v>4.28</v>
      </c>
      <c r="BB22" s="1">
        <v>2.2400000000000002</v>
      </c>
      <c r="BC22" s="1">
        <v>7.31</v>
      </c>
      <c r="BD22" s="1">
        <v>27.34</v>
      </c>
      <c r="BE22" s="1">
        <v>28.91</v>
      </c>
      <c r="BF22" s="1">
        <v>51.29</v>
      </c>
      <c r="BG22" s="1">
        <v>51.98</v>
      </c>
      <c r="BH22" s="1">
        <v>1.86</v>
      </c>
      <c r="BI22" s="1">
        <v>1.81</v>
      </c>
    </row>
    <row r="23" spans="1:61" x14ac:dyDescent="0.15">
      <c r="A23">
        <v>8</v>
      </c>
      <c r="B23" t="s">
        <v>61</v>
      </c>
      <c r="C23" s="7">
        <v>272</v>
      </c>
      <c r="D23" s="6">
        <v>16.329999999999998</v>
      </c>
      <c r="E23" s="6">
        <v>16.5</v>
      </c>
      <c r="F23" s="6">
        <v>50.97</v>
      </c>
      <c r="G23" s="6">
        <v>148.31</v>
      </c>
      <c r="H23" s="6">
        <v>54.18</v>
      </c>
      <c r="I23" s="6">
        <v>47.97</v>
      </c>
      <c r="J23" s="6">
        <v>52.78</v>
      </c>
      <c r="K23" s="6">
        <v>54.39</v>
      </c>
      <c r="L23" s="6">
        <v>44</v>
      </c>
      <c r="M23" s="6">
        <v>52.46</v>
      </c>
      <c r="N23" s="8">
        <f t="shared" si="0"/>
        <v>3.0890909090909089</v>
      </c>
      <c r="O23" s="8">
        <f t="shared" si="1"/>
        <v>0.31708360830197196</v>
      </c>
      <c r="P23" s="9">
        <f t="shared" si="2"/>
        <v>2.9097508338238178</v>
      </c>
      <c r="Q23" s="9">
        <f t="shared" si="3"/>
        <v>0.11765820386510042</v>
      </c>
      <c r="R23" s="9">
        <f t="shared" si="4"/>
        <v>1.2361363636363636</v>
      </c>
      <c r="S23" s="6">
        <v>51.94</v>
      </c>
      <c r="T23" s="6">
        <v>15.45</v>
      </c>
      <c r="U23" s="6">
        <v>50.22</v>
      </c>
      <c r="V23" s="6">
        <v>11.59</v>
      </c>
      <c r="W23" s="6">
        <v>53.87</v>
      </c>
      <c r="X23" s="6">
        <v>29.23</v>
      </c>
      <c r="Y23" s="6">
        <v>53.66</v>
      </c>
      <c r="Z23" s="6">
        <v>52.51</v>
      </c>
      <c r="AA23" s="6">
        <v>52.41</v>
      </c>
      <c r="AB23" s="6">
        <v>26.73</v>
      </c>
      <c r="AC23" s="6">
        <v>28.47</v>
      </c>
      <c r="AD23">
        <f t="shared" si="5"/>
        <v>21.222421551724135</v>
      </c>
      <c r="AE23">
        <v>1</v>
      </c>
      <c r="AF23" s="6">
        <v>6.1</v>
      </c>
      <c r="AG23" s="6">
        <v>52.41</v>
      </c>
      <c r="AH23" s="6">
        <v>28.66</v>
      </c>
      <c r="AI23" s="6">
        <v>29.67</v>
      </c>
      <c r="AJ23">
        <v>1</v>
      </c>
      <c r="AK23" s="6">
        <v>3</v>
      </c>
      <c r="AL23" s="6">
        <v>49.38</v>
      </c>
      <c r="AM23" s="6">
        <v>24.85</v>
      </c>
      <c r="AN23" s="6">
        <v>26.64</v>
      </c>
      <c r="AO23">
        <v>1</v>
      </c>
      <c r="AP23" s="6">
        <v>3.1</v>
      </c>
      <c r="AQ23" s="6">
        <v>3.5</v>
      </c>
      <c r="AR23" s="6">
        <v>3.13</v>
      </c>
      <c r="AS23" s="6">
        <v>3.6</v>
      </c>
      <c r="AT23" s="6">
        <v>3.13</v>
      </c>
      <c r="AU23" s="6">
        <v>7.99</v>
      </c>
      <c r="AV23" s="6">
        <v>5.95</v>
      </c>
      <c r="AW23" s="6">
        <v>10.54</v>
      </c>
      <c r="AX23" s="6">
        <v>6.99</v>
      </c>
      <c r="AY23" s="6">
        <v>5.43</v>
      </c>
      <c r="AZ23" s="6">
        <v>3.6</v>
      </c>
      <c r="BA23" s="6">
        <v>6.37</v>
      </c>
      <c r="BB23" s="6">
        <v>3.81</v>
      </c>
      <c r="BC23" s="6">
        <v>10.23</v>
      </c>
      <c r="BD23" s="6">
        <v>46.96</v>
      </c>
      <c r="BE23" s="6">
        <v>36.4</v>
      </c>
      <c r="BF23" s="6">
        <v>49.31</v>
      </c>
      <c r="BG23" s="6">
        <v>53.46</v>
      </c>
      <c r="BH23" s="6">
        <v>3.42</v>
      </c>
      <c r="BI23" s="6">
        <v>3.51</v>
      </c>
    </row>
    <row r="24" spans="1:61" x14ac:dyDescent="0.15">
      <c r="A24">
        <v>8</v>
      </c>
      <c r="B24" t="s">
        <v>62</v>
      </c>
      <c r="C24" s="7">
        <v>590</v>
      </c>
      <c r="D24" s="6">
        <v>16.329999999999998</v>
      </c>
      <c r="E24" s="6">
        <v>16.5</v>
      </c>
      <c r="F24" s="6">
        <v>25.38</v>
      </c>
      <c r="G24" s="6">
        <v>107.09</v>
      </c>
      <c r="H24" s="6">
        <v>53.72</v>
      </c>
      <c r="I24" s="6">
        <v>48.05</v>
      </c>
      <c r="J24" s="6">
        <v>52.56</v>
      </c>
      <c r="K24" s="6">
        <v>54.97</v>
      </c>
      <c r="L24" s="6">
        <v>43.8</v>
      </c>
      <c r="M24" s="6">
        <v>55.25</v>
      </c>
      <c r="N24" s="8">
        <f t="shared" si="0"/>
        <v>1.5381818181818181</v>
      </c>
      <c r="O24" s="8">
        <f t="shared" si="1"/>
        <v>0.63679083984048512</v>
      </c>
      <c r="P24" s="9">
        <f t="shared" si="2"/>
        <v>4.2194641449960599</v>
      </c>
      <c r="Q24" s="9">
        <f t="shared" si="3"/>
        <v>0.10787671232876715</v>
      </c>
      <c r="R24" s="9">
        <f t="shared" si="4"/>
        <v>1.2550228310502283</v>
      </c>
      <c r="S24" s="6">
        <v>50.32</v>
      </c>
      <c r="T24" s="6">
        <v>10.96</v>
      </c>
      <c r="U24" s="6">
        <v>50.84</v>
      </c>
      <c r="V24" s="6">
        <v>9.6</v>
      </c>
      <c r="W24" s="6">
        <v>53.61</v>
      </c>
      <c r="X24" s="6">
        <v>18.79</v>
      </c>
      <c r="Y24" s="6">
        <v>53.5</v>
      </c>
      <c r="Z24" s="6">
        <v>51.99</v>
      </c>
      <c r="AA24" s="6">
        <v>40.25</v>
      </c>
      <c r="AB24" s="6">
        <v>14.98</v>
      </c>
      <c r="AC24" s="6">
        <v>16.559999999999999</v>
      </c>
      <c r="AD24">
        <f t="shared" si="5"/>
        <v>10.644082758620689</v>
      </c>
      <c r="AE24">
        <f>AC24/AC23</f>
        <v>0.58166491043203372</v>
      </c>
      <c r="AF24" s="6">
        <v>5.41</v>
      </c>
      <c r="AG24" s="6">
        <v>40.25</v>
      </c>
      <c r="AH24" s="6">
        <v>16.34</v>
      </c>
      <c r="AI24" s="6">
        <v>18.93</v>
      </c>
      <c r="AJ24">
        <f>AI24/AI23</f>
        <v>0.63801820020222444</v>
      </c>
      <c r="AK24" s="6">
        <v>2.72</v>
      </c>
      <c r="AL24" s="6">
        <v>30.07</v>
      </c>
      <c r="AM24" s="6">
        <v>13.62</v>
      </c>
      <c r="AN24" s="6">
        <v>14.72</v>
      </c>
      <c r="AO24">
        <f>AN24/AN23</f>
        <v>0.55255255255255253</v>
      </c>
      <c r="AP24" s="6">
        <v>2.69</v>
      </c>
      <c r="AQ24" s="6">
        <v>2.09</v>
      </c>
      <c r="AR24" s="6">
        <v>1.67</v>
      </c>
      <c r="AS24" s="6">
        <v>2.56</v>
      </c>
      <c r="AT24" s="6">
        <v>2.09</v>
      </c>
      <c r="AU24" s="6">
        <v>1.46</v>
      </c>
      <c r="AV24" s="6">
        <v>0.94</v>
      </c>
      <c r="AW24" s="6">
        <v>2.5099999999999998</v>
      </c>
      <c r="AX24" s="6">
        <v>1.25</v>
      </c>
      <c r="AY24" s="6">
        <v>4.96</v>
      </c>
      <c r="AZ24" s="6">
        <v>2.71</v>
      </c>
      <c r="BA24" s="6">
        <v>4.59</v>
      </c>
      <c r="BB24" s="6">
        <v>2.82</v>
      </c>
      <c r="BC24" s="6">
        <v>6.84</v>
      </c>
      <c r="BD24" s="6">
        <v>27.57</v>
      </c>
      <c r="BE24" s="6">
        <v>33.380000000000003</v>
      </c>
      <c r="BF24" s="6">
        <v>41.02</v>
      </c>
      <c r="BG24" s="6">
        <v>53.01</v>
      </c>
      <c r="BH24" s="6">
        <v>1.97</v>
      </c>
      <c r="BI24" s="6">
        <v>2.4700000000000002</v>
      </c>
    </row>
    <row r="25" spans="1:61" x14ac:dyDescent="0.15">
      <c r="A25" s="1">
        <v>8</v>
      </c>
      <c r="B25" s="1" t="s">
        <v>63</v>
      </c>
      <c r="C25" s="2">
        <v>478</v>
      </c>
      <c r="D25" s="1">
        <v>16.329999999999998</v>
      </c>
      <c r="E25" s="1">
        <v>16.5</v>
      </c>
      <c r="F25" s="1">
        <v>25.44</v>
      </c>
      <c r="G25" s="1">
        <v>85.86</v>
      </c>
      <c r="H25" s="1">
        <v>53.27</v>
      </c>
      <c r="I25" s="1">
        <v>48.16</v>
      </c>
      <c r="J25" s="1">
        <v>52.05</v>
      </c>
      <c r="K25" s="1">
        <v>54.18</v>
      </c>
      <c r="L25" s="1">
        <v>42.33</v>
      </c>
      <c r="M25" s="1">
        <v>51.83</v>
      </c>
      <c r="N25" s="3">
        <f t="shared" si="0"/>
        <v>1.541818181818182</v>
      </c>
      <c r="O25" s="3">
        <f t="shared" si="1"/>
        <v>0.63528897465218204</v>
      </c>
      <c r="P25" s="3">
        <f t="shared" si="2"/>
        <v>3.375</v>
      </c>
      <c r="Q25" s="3">
        <f t="shared" si="3"/>
        <v>9.8174831892411274E-2</v>
      </c>
      <c r="R25" s="3">
        <f t="shared" si="4"/>
        <v>1.2799433026222538</v>
      </c>
      <c r="S25" s="1">
        <v>50.95</v>
      </c>
      <c r="T25" s="1">
        <v>12.11</v>
      </c>
      <c r="U25" s="1">
        <v>50.89</v>
      </c>
      <c r="V25" s="1">
        <v>8.4</v>
      </c>
      <c r="W25" s="1">
        <v>53.5</v>
      </c>
      <c r="X25" s="1">
        <v>15.66</v>
      </c>
      <c r="Y25" s="1">
        <v>53.45</v>
      </c>
      <c r="Z25" s="1">
        <v>51.94</v>
      </c>
      <c r="AA25" s="1">
        <v>37.22</v>
      </c>
      <c r="AB25" s="1">
        <v>9.5500000000000007</v>
      </c>
      <c r="AC25" s="1">
        <v>9.4700000000000006</v>
      </c>
      <c r="AD25">
        <f t="shared" si="5"/>
        <v>5.5081112068965528</v>
      </c>
      <c r="AE25" s="1">
        <f>AC25/AC23</f>
        <v>0.33263083948015459</v>
      </c>
      <c r="AF25" s="1">
        <v>3.6</v>
      </c>
      <c r="AG25" s="1">
        <v>37.22</v>
      </c>
      <c r="AH25" s="1">
        <v>11.48</v>
      </c>
      <c r="AI25" s="1">
        <v>12.23</v>
      </c>
      <c r="AJ25" s="1">
        <f>AI25/AI23</f>
        <v>0.41220087630603303</v>
      </c>
      <c r="AK25" s="1">
        <v>2.21</v>
      </c>
      <c r="AL25" s="1">
        <v>19.73</v>
      </c>
      <c r="AM25" s="1">
        <v>7.73</v>
      </c>
      <c r="AN25" s="1">
        <v>7.81</v>
      </c>
      <c r="AO25" s="1">
        <f>AN25/AN23</f>
        <v>0.29316816816816815</v>
      </c>
      <c r="AP25" s="1">
        <v>1.4</v>
      </c>
      <c r="AQ25" s="1">
        <v>1.77</v>
      </c>
      <c r="AR25" s="1">
        <v>1.46</v>
      </c>
      <c r="AS25" s="1">
        <v>1.93</v>
      </c>
      <c r="AT25" s="1">
        <v>1.41</v>
      </c>
      <c r="AU25" s="1">
        <v>6.89</v>
      </c>
      <c r="AV25" s="1">
        <v>5.22</v>
      </c>
      <c r="AW25" s="1">
        <v>6.68</v>
      </c>
      <c r="AX25" s="1">
        <v>3.91</v>
      </c>
      <c r="AY25" s="1">
        <v>3.45</v>
      </c>
      <c r="AZ25" s="1">
        <v>1.98</v>
      </c>
      <c r="BA25" s="1">
        <v>3.6</v>
      </c>
      <c r="BB25" s="1">
        <v>1.93</v>
      </c>
      <c r="BC25" s="1">
        <v>7.26</v>
      </c>
      <c r="BD25" s="1">
        <v>22.45</v>
      </c>
      <c r="BE25" s="1">
        <v>32.01</v>
      </c>
      <c r="BF25" s="1">
        <v>43.41</v>
      </c>
      <c r="BG25" s="1">
        <v>52.95</v>
      </c>
      <c r="BH25" s="1">
        <v>1.67</v>
      </c>
      <c r="BI25" s="1">
        <v>1.78</v>
      </c>
    </row>
    <row r="26" spans="1:61" x14ac:dyDescent="0.15">
      <c r="A26">
        <v>9</v>
      </c>
      <c r="B26" t="s">
        <v>61</v>
      </c>
      <c r="C26" s="7">
        <v>274</v>
      </c>
      <c r="D26" s="6">
        <v>42.08</v>
      </c>
      <c r="E26" s="6">
        <v>42.5</v>
      </c>
      <c r="F26" s="6">
        <v>54.34</v>
      </c>
      <c r="G26" s="6">
        <v>152.38</v>
      </c>
      <c r="H26" s="6">
        <v>53.26</v>
      </c>
      <c r="I26" s="6">
        <v>47.83</v>
      </c>
      <c r="J26" s="6">
        <v>52.17</v>
      </c>
      <c r="K26" s="6">
        <v>53.66</v>
      </c>
      <c r="L26" s="6">
        <v>39.200000000000003</v>
      </c>
      <c r="M26" s="6">
        <v>51.78</v>
      </c>
      <c r="N26" s="8">
        <f t="shared" si="0"/>
        <v>1.2785882352941178</v>
      </c>
      <c r="O26" s="8">
        <f t="shared" si="1"/>
        <v>0.76673078005585726</v>
      </c>
      <c r="P26" s="9">
        <f t="shared" si="2"/>
        <v>2.8041958041958037</v>
      </c>
      <c r="Q26" s="9">
        <f t="shared" si="3"/>
        <v>0.10408280621046577</v>
      </c>
      <c r="R26" s="9">
        <f t="shared" si="4"/>
        <v>1.3688775510204079</v>
      </c>
      <c r="S26" s="6">
        <v>52.46</v>
      </c>
      <c r="T26" s="6">
        <v>33.25</v>
      </c>
      <c r="U26" s="6">
        <v>51.78</v>
      </c>
      <c r="V26" s="6">
        <v>22.81</v>
      </c>
      <c r="W26" s="6">
        <v>53.56</v>
      </c>
      <c r="X26" s="6">
        <v>22.6</v>
      </c>
      <c r="Y26" s="6">
        <v>53.19</v>
      </c>
      <c r="Z26" s="6">
        <v>52.36</v>
      </c>
      <c r="AA26" s="6">
        <v>53.19</v>
      </c>
      <c r="AB26" s="6">
        <v>34.56</v>
      </c>
      <c r="AC26" s="6">
        <v>37.97</v>
      </c>
      <c r="AD26">
        <f t="shared" si="5"/>
        <v>31.413628448275858</v>
      </c>
      <c r="AE26">
        <v>1</v>
      </c>
      <c r="AF26" s="6">
        <v>6.5</v>
      </c>
      <c r="AG26" s="6">
        <v>49.54</v>
      </c>
      <c r="AH26" s="6">
        <v>24.85</v>
      </c>
      <c r="AI26" s="6">
        <v>25.95</v>
      </c>
      <c r="AJ26">
        <v>1</v>
      </c>
      <c r="AK26" s="6">
        <v>2.9</v>
      </c>
      <c r="AL26" s="6">
        <v>53.19</v>
      </c>
      <c r="AM26" s="6">
        <v>42.07</v>
      </c>
      <c r="AN26" s="6">
        <v>51.52</v>
      </c>
      <c r="AO26">
        <v>1</v>
      </c>
      <c r="AP26" s="6">
        <v>3.7</v>
      </c>
      <c r="AQ26" s="6">
        <v>4.8499999999999996</v>
      </c>
      <c r="AR26" s="6">
        <v>4.12</v>
      </c>
      <c r="AS26" s="6">
        <v>3.91</v>
      </c>
      <c r="AT26" s="6">
        <v>3.39</v>
      </c>
      <c r="AU26" s="6">
        <v>10.28</v>
      </c>
      <c r="AV26" s="6">
        <v>6.32</v>
      </c>
      <c r="AW26" s="6">
        <v>10.34</v>
      </c>
      <c r="AX26" s="6">
        <v>6.52</v>
      </c>
      <c r="AY26" s="6">
        <v>7.67</v>
      </c>
      <c r="AZ26" s="6">
        <v>4.96</v>
      </c>
      <c r="BA26" s="6">
        <v>7.99</v>
      </c>
      <c r="BB26" s="6">
        <v>4.33</v>
      </c>
      <c r="BC26" s="6">
        <v>8.09</v>
      </c>
      <c r="BD26" s="6">
        <v>52.84</v>
      </c>
      <c r="BE26" s="6">
        <v>51.13</v>
      </c>
      <c r="BF26" s="6">
        <v>52.21</v>
      </c>
      <c r="BG26" s="6">
        <v>53.06</v>
      </c>
      <c r="BH26" s="6">
        <v>4.66</v>
      </c>
      <c r="BI26" s="6">
        <v>3.82</v>
      </c>
    </row>
    <row r="27" spans="1:61" x14ac:dyDescent="0.15">
      <c r="A27">
        <v>9</v>
      </c>
      <c r="B27" t="s">
        <v>62</v>
      </c>
      <c r="C27" s="7">
        <v>509</v>
      </c>
      <c r="D27" s="6">
        <v>42.08</v>
      </c>
      <c r="E27" s="6">
        <v>42.5</v>
      </c>
      <c r="F27" s="6">
        <v>53.98</v>
      </c>
      <c r="G27" s="6">
        <v>237.23</v>
      </c>
      <c r="H27" s="6">
        <v>52.75</v>
      </c>
      <c r="I27" s="6">
        <v>47.67</v>
      </c>
      <c r="J27" s="6">
        <v>50.97</v>
      </c>
      <c r="K27" s="6">
        <v>54.24</v>
      </c>
      <c r="L27" s="6">
        <v>41.13</v>
      </c>
      <c r="M27" s="6">
        <v>50.84</v>
      </c>
      <c r="N27" s="8">
        <f t="shared" si="0"/>
        <v>1.2701176470588234</v>
      </c>
      <c r="O27" s="8">
        <f t="shared" si="1"/>
        <v>0.77184421245341395</v>
      </c>
      <c r="P27" s="9">
        <f t="shared" si="2"/>
        <v>4.3947758429047799</v>
      </c>
      <c r="Q27" s="9">
        <f t="shared" si="3"/>
        <v>9.9666470472827118E-2</v>
      </c>
      <c r="R27" s="9">
        <f t="shared" si="4"/>
        <v>1.3187454412837345</v>
      </c>
      <c r="S27" s="6">
        <v>50.79</v>
      </c>
      <c r="T27" s="6">
        <v>28.97</v>
      </c>
      <c r="U27" s="6">
        <v>50.27</v>
      </c>
      <c r="V27" s="6">
        <v>22.6</v>
      </c>
      <c r="W27" s="6">
        <v>54.13</v>
      </c>
      <c r="X27" s="6">
        <v>23.54</v>
      </c>
      <c r="Y27" s="6">
        <v>51.63</v>
      </c>
      <c r="Z27" s="6">
        <v>50.43</v>
      </c>
      <c r="AA27" s="6">
        <v>53.04</v>
      </c>
      <c r="AB27" s="6">
        <v>29.96</v>
      </c>
      <c r="AC27" s="6">
        <v>29.09</v>
      </c>
      <c r="AD27">
        <f t="shared" si="5"/>
        <v>21.840069827586206</v>
      </c>
      <c r="AE27">
        <f>AC27/AC26</f>
        <v>0.76613115617592842</v>
      </c>
      <c r="AF27" s="6">
        <v>6.5</v>
      </c>
      <c r="AG27" s="6">
        <v>46.3</v>
      </c>
      <c r="AH27" s="6">
        <v>23.86</v>
      </c>
      <c r="AI27" s="6">
        <v>23.3</v>
      </c>
      <c r="AJ27">
        <f>AI27/AI26</f>
        <v>0.89788053949903668</v>
      </c>
      <c r="AK27" s="6">
        <v>2.9</v>
      </c>
      <c r="AL27" s="6">
        <v>53.04</v>
      </c>
      <c r="AM27" s="6">
        <v>34.659999999999997</v>
      </c>
      <c r="AN27" s="6">
        <v>44.21</v>
      </c>
      <c r="AO27">
        <f>AN27/AN26</f>
        <v>0.85811335403726707</v>
      </c>
      <c r="AP27" s="6">
        <v>3.7</v>
      </c>
      <c r="AQ27" s="6">
        <v>2.82</v>
      </c>
      <c r="AR27" s="6">
        <v>1.98</v>
      </c>
      <c r="AS27" s="6">
        <v>2.87</v>
      </c>
      <c r="AT27" s="6">
        <v>2.4</v>
      </c>
      <c r="AU27" s="6">
        <v>7.78</v>
      </c>
      <c r="AV27" s="6">
        <v>3.97</v>
      </c>
      <c r="AW27" s="6">
        <v>7.88</v>
      </c>
      <c r="AX27" s="6">
        <v>3.29</v>
      </c>
      <c r="AY27" s="6">
        <v>5.22</v>
      </c>
      <c r="AZ27" s="6">
        <v>2.98</v>
      </c>
      <c r="BA27" s="6">
        <v>5.69</v>
      </c>
      <c r="BB27" s="6">
        <v>3.45</v>
      </c>
      <c r="BC27" s="6">
        <v>7.67</v>
      </c>
      <c r="BD27" s="6">
        <v>51.93</v>
      </c>
      <c r="BE27" s="6">
        <v>49.6</v>
      </c>
      <c r="BF27" s="6">
        <v>50.2</v>
      </c>
      <c r="BG27" s="6">
        <v>51.37</v>
      </c>
      <c r="BH27" s="6">
        <v>2.5299999999999998</v>
      </c>
      <c r="BI27" s="6">
        <v>2.74</v>
      </c>
    </row>
    <row r="28" spans="1:61" x14ac:dyDescent="0.15">
      <c r="A28" s="1">
        <v>9</v>
      </c>
      <c r="B28" s="1" t="s">
        <v>63</v>
      </c>
      <c r="C28" s="2">
        <v>448</v>
      </c>
      <c r="D28" s="1">
        <v>42.08</v>
      </c>
      <c r="E28" s="1">
        <v>42.5</v>
      </c>
      <c r="F28" s="1">
        <v>55.66</v>
      </c>
      <c r="G28" s="1">
        <v>179.48</v>
      </c>
      <c r="H28" s="1">
        <v>52.73</v>
      </c>
      <c r="I28" s="1">
        <v>47.72</v>
      </c>
      <c r="J28" s="1">
        <v>51.5</v>
      </c>
      <c r="K28" s="1">
        <v>53.66</v>
      </c>
      <c r="L28" s="1">
        <v>41.24</v>
      </c>
      <c r="M28" s="1">
        <v>51.26</v>
      </c>
      <c r="N28" s="3">
        <f t="shared" si="0"/>
        <v>1.3096470588235294</v>
      </c>
      <c r="O28" s="3">
        <f t="shared" si="1"/>
        <v>0.74854744139840623</v>
      </c>
      <c r="P28" s="3">
        <f t="shared" si="2"/>
        <v>3.2245777937477542</v>
      </c>
      <c r="Q28" s="3">
        <f t="shared" si="3"/>
        <v>9.7281553398058218E-2</v>
      </c>
      <c r="R28" s="3">
        <f t="shared" si="4"/>
        <v>1.3011639185257031</v>
      </c>
      <c r="S28" s="1">
        <v>51.78</v>
      </c>
      <c r="T28" s="1">
        <v>30.85</v>
      </c>
      <c r="U28" s="1">
        <v>51.73</v>
      </c>
      <c r="V28" s="1">
        <v>20.309999999999999</v>
      </c>
      <c r="W28" s="1">
        <v>53.66</v>
      </c>
      <c r="X28" s="1">
        <v>22.92</v>
      </c>
      <c r="Y28" s="1">
        <v>52.57</v>
      </c>
      <c r="Z28" s="1">
        <v>51.47</v>
      </c>
      <c r="AA28" s="1">
        <v>53.19</v>
      </c>
      <c r="AB28" s="1">
        <v>24.79</v>
      </c>
      <c r="AC28" s="1">
        <v>22.71</v>
      </c>
      <c r="AD28">
        <f t="shared" si="5"/>
        <v>15.801069827586209</v>
      </c>
      <c r="AE28" s="1">
        <f>AC28/AC26</f>
        <v>0.59810376613115623</v>
      </c>
      <c r="AF28" s="1">
        <v>6.49</v>
      </c>
      <c r="AG28" s="1">
        <v>41.66</v>
      </c>
      <c r="AH28" s="1">
        <v>15.24</v>
      </c>
      <c r="AI28" s="1">
        <v>14.71</v>
      </c>
      <c r="AJ28" s="1">
        <f>AI28/AI26</f>
        <v>0.56685934489402701</v>
      </c>
      <c r="AK28" s="1">
        <v>2.9</v>
      </c>
      <c r="AL28" s="1">
        <v>53.19</v>
      </c>
      <c r="AM28" s="1">
        <v>32.21</v>
      </c>
      <c r="AN28" s="1">
        <v>41.26</v>
      </c>
      <c r="AO28" s="1">
        <f>AN28/AN26</f>
        <v>0.80085403726708071</v>
      </c>
      <c r="AP28" s="1">
        <v>3.69</v>
      </c>
      <c r="AQ28" s="1">
        <v>2.4</v>
      </c>
      <c r="AR28" s="1">
        <v>1.72</v>
      </c>
      <c r="AS28" s="1">
        <v>2.4500000000000002</v>
      </c>
      <c r="AT28" s="1">
        <v>2.09</v>
      </c>
      <c r="AU28" s="1">
        <v>7.05</v>
      </c>
      <c r="AV28" s="1">
        <v>4.33</v>
      </c>
      <c r="AW28" s="1">
        <v>7.26</v>
      </c>
      <c r="AX28" s="1">
        <v>4.8</v>
      </c>
      <c r="AY28" s="1">
        <v>5.85</v>
      </c>
      <c r="AZ28" s="1">
        <v>3.34</v>
      </c>
      <c r="BA28" s="1">
        <v>5.64</v>
      </c>
      <c r="BB28" s="1">
        <v>3.08</v>
      </c>
      <c r="BC28" s="1">
        <v>8.98</v>
      </c>
      <c r="BD28" s="1">
        <v>51.73</v>
      </c>
      <c r="BE28" s="1">
        <v>50.62</v>
      </c>
      <c r="BF28" s="1">
        <v>51.31</v>
      </c>
      <c r="BG28" s="1">
        <v>52.32</v>
      </c>
      <c r="BH28" s="1">
        <v>2.2799999999999998</v>
      </c>
      <c r="BI28" s="1">
        <v>2.37</v>
      </c>
    </row>
    <row r="29" spans="1:61" x14ac:dyDescent="0.15">
      <c r="A29">
        <v>10</v>
      </c>
      <c r="B29" t="s">
        <v>61</v>
      </c>
      <c r="C29" s="7">
        <v>293</v>
      </c>
      <c r="D29" s="6">
        <v>10</v>
      </c>
      <c r="E29" s="6">
        <v>10.1</v>
      </c>
      <c r="F29" s="6">
        <v>13.77</v>
      </c>
      <c r="G29" s="6">
        <v>43.89</v>
      </c>
      <c r="H29" s="6">
        <v>54.65</v>
      </c>
      <c r="I29" s="6">
        <v>47.86</v>
      </c>
      <c r="J29" s="6">
        <v>53.24</v>
      </c>
      <c r="K29" s="6">
        <v>54.86</v>
      </c>
      <c r="L29" s="6">
        <v>44.16</v>
      </c>
      <c r="M29" s="6">
        <v>52.67</v>
      </c>
      <c r="N29" s="8">
        <f t="shared" si="0"/>
        <v>1.3633663366336635</v>
      </c>
      <c r="O29" s="8">
        <f t="shared" si="1"/>
        <v>0.71902615098111122</v>
      </c>
      <c r="P29" s="9">
        <f t="shared" si="2"/>
        <v>3.187363834422658</v>
      </c>
      <c r="Q29" s="9">
        <f t="shared" si="3"/>
        <v>0.12753568745304281</v>
      </c>
      <c r="R29" s="9">
        <f t="shared" si="4"/>
        <v>1.2423007246376812</v>
      </c>
      <c r="S29" s="6">
        <v>41.13</v>
      </c>
      <c r="T29" s="6">
        <v>10.7</v>
      </c>
      <c r="U29" s="6">
        <v>32.68</v>
      </c>
      <c r="V29" s="6">
        <v>6.63</v>
      </c>
      <c r="W29" s="6">
        <v>49.33</v>
      </c>
      <c r="X29" s="6">
        <v>6.89</v>
      </c>
      <c r="Y29" s="6">
        <v>54.71</v>
      </c>
      <c r="Z29" s="6">
        <v>53.82</v>
      </c>
      <c r="AA29" s="6">
        <v>30.59</v>
      </c>
      <c r="AB29" s="6">
        <v>12.11</v>
      </c>
      <c r="AC29" s="6">
        <v>12.37</v>
      </c>
      <c r="AD29">
        <f t="shared" si="5"/>
        <v>7.5041112068965505</v>
      </c>
      <c r="AE29">
        <v>1</v>
      </c>
      <c r="AF29" s="6">
        <v>4.38</v>
      </c>
      <c r="AG29" s="6">
        <v>28.92</v>
      </c>
      <c r="AH29" s="6">
        <v>11.43</v>
      </c>
      <c r="AI29" s="6">
        <v>11.63</v>
      </c>
      <c r="AJ29">
        <v>1</v>
      </c>
      <c r="AK29" s="6">
        <v>2.04</v>
      </c>
      <c r="AL29" s="6">
        <v>31.16</v>
      </c>
      <c r="AM29" s="6">
        <v>12.68</v>
      </c>
      <c r="AN29" s="6">
        <v>13.24</v>
      </c>
      <c r="AO29">
        <v>1</v>
      </c>
      <c r="AP29" s="6">
        <v>2.34</v>
      </c>
      <c r="AQ29" s="6">
        <v>2.66</v>
      </c>
      <c r="AR29" s="6">
        <v>2.2400000000000002</v>
      </c>
      <c r="AS29" s="6">
        <v>2.87</v>
      </c>
      <c r="AT29" s="6">
        <v>2.4500000000000002</v>
      </c>
      <c r="AU29" s="6">
        <v>5.69</v>
      </c>
      <c r="AV29" s="6">
        <v>4.18</v>
      </c>
      <c r="AW29" s="6">
        <v>4.54</v>
      </c>
      <c r="AX29" s="6">
        <v>3.55</v>
      </c>
      <c r="AY29" s="6">
        <v>4.59</v>
      </c>
      <c r="AZ29" s="6">
        <v>2.4500000000000002</v>
      </c>
      <c r="BA29" s="6">
        <v>5.22</v>
      </c>
      <c r="BB29" s="6">
        <v>2.77</v>
      </c>
      <c r="BC29" s="6">
        <v>4.7</v>
      </c>
      <c r="BD29" s="6">
        <v>23.13</v>
      </c>
      <c r="BE29" s="6">
        <v>17.77</v>
      </c>
      <c r="BF29" s="6">
        <v>32.15</v>
      </c>
      <c r="BG29" s="6">
        <v>54.62</v>
      </c>
      <c r="BH29" s="6">
        <v>2.59</v>
      </c>
      <c r="BI29" s="6">
        <v>2.78</v>
      </c>
    </row>
    <row r="30" spans="1:61" x14ac:dyDescent="0.15">
      <c r="A30">
        <v>10</v>
      </c>
      <c r="B30" t="s">
        <v>62</v>
      </c>
      <c r="C30" s="7">
        <v>597</v>
      </c>
      <c r="D30" s="6">
        <v>10</v>
      </c>
      <c r="E30" s="6">
        <v>10.1</v>
      </c>
      <c r="F30" s="6">
        <v>14.43</v>
      </c>
      <c r="G30" s="6">
        <v>71.25</v>
      </c>
      <c r="H30" s="6">
        <v>53.88</v>
      </c>
      <c r="I30" s="6">
        <v>47.8</v>
      </c>
      <c r="J30" s="6">
        <v>52.5</v>
      </c>
      <c r="K30" s="6">
        <v>55.07</v>
      </c>
      <c r="L30" s="6">
        <v>42.8</v>
      </c>
      <c r="M30" s="6">
        <v>52.04</v>
      </c>
      <c r="N30" s="8">
        <f t="shared" si="0"/>
        <v>1.4287128712871286</v>
      </c>
      <c r="O30" s="8">
        <f t="shared" si="1"/>
        <v>0.68613930000068613</v>
      </c>
      <c r="P30" s="9">
        <f t="shared" si="2"/>
        <v>4.9376299376299375</v>
      </c>
      <c r="Q30" s="9">
        <f t="shared" si="3"/>
        <v>0.11580952380952392</v>
      </c>
      <c r="R30" s="9">
        <f t="shared" si="4"/>
        <v>1.2866822429906544</v>
      </c>
      <c r="S30" s="6">
        <v>36.909999999999997</v>
      </c>
      <c r="T30" s="6">
        <v>9.24</v>
      </c>
      <c r="U30" s="6">
        <v>29.28</v>
      </c>
      <c r="V30" s="6">
        <v>6.11</v>
      </c>
      <c r="W30" s="6">
        <v>45</v>
      </c>
      <c r="X30" s="6">
        <v>7.15</v>
      </c>
      <c r="Y30" s="6">
        <v>54.18</v>
      </c>
      <c r="Z30" s="6">
        <v>52.3</v>
      </c>
      <c r="AA30" s="6">
        <v>24.85</v>
      </c>
      <c r="AB30" s="6">
        <v>9.34</v>
      </c>
      <c r="AC30" s="6">
        <v>9.9600000000000009</v>
      </c>
      <c r="AD30">
        <f t="shared" si="5"/>
        <v>5.8351862068965525</v>
      </c>
      <c r="AE30">
        <f>AC30/AC29</f>
        <v>0.80517380759903001</v>
      </c>
      <c r="AF30" s="6">
        <v>2.9</v>
      </c>
      <c r="AG30" s="6">
        <v>22.92</v>
      </c>
      <c r="AH30" s="6">
        <v>9.5</v>
      </c>
      <c r="AI30" s="6">
        <v>10.97</v>
      </c>
      <c r="AJ30">
        <f>AI30/AI29</f>
        <v>0.94325021496130701</v>
      </c>
      <c r="AK30" s="6">
        <v>1.22</v>
      </c>
      <c r="AL30" s="6">
        <v>24.74</v>
      </c>
      <c r="AM30" s="6">
        <v>9.24</v>
      </c>
      <c r="AN30" s="6">
        <v>9.58</v>
      </c>
      <c r="AO30">
        <f>AN30/AN29</f>
        <v>0.72356495468277948</v>
      </c>
      <c r="AP30" s="6">
        <v>1.68</v>
      </c>
      <c r="AQ30" s="6">
        <v>2.35</v>
      </c>
      <c r="AR30" s="6">
        <v>1.88</v>
      </c>
      <c r="AS30" s="6">
        <v>2.14</v>
      </c>
      <c r="AT30" s="6">
        <v>1.88</v>
      </c>
      <c r="AU30" s="6">
        <v>3.5</v>
      </c>
      <c r="AV30" s="6">
        <v>1.41</v>
      </c>
      <c r="AW30" s="6">
        <v>1.25</v>
      </c>
      <c r="AX30" s="6">
        <v>0.68</v>
      </c>
      <c r="AY30" s="6">
        <v>4.07</v>
      </c>
      <c r="AZ30" s="6">
        <v>2.14</v>
      </c>
      <c r="BA30" s="6">
        <v>4.12</v>
      </c>
      <c r="BB30" s="6">
        <v>2.4500000000000002</v>
      </c>
      <c r="BC30" s="6">
        <v>4.54</v>
      </c>
      <c r="BD30" s="6">
        <v>19.54</v>
      </c>
      <c r="BE30" s="6">
        <v>17.670000000000002</v>
      </c>
      <c r="BF30" s="6">
        <v>28.5</v>
      </c>
      <c r="BG30" s="6">
        <v>53.47</v>
      </c>
      <c r="BH30" s="6">
        <v>2.2799999999999998</v>
      </c>
      <c r="BI30" s="6">
        <v>2.04</v>
      </c>
    </row>
    <row r="31" spans="1:61" x14ac:dyDescent="0.15">
      <c r="A31">
        <v>10</v>
      </c>
      <c r="B31" t="s">
        <v>63</v>
      </c>
      <c r="C31" s="2">
        <v>496</v>
      </c>
      <c r="D31" s="6">
        <v>10</v>
      </c>
      <c r="E31" s="6">
        <v>10.1</v>
      </c>
      <c r="F31" s="6">
        <v>13.88</v>
      </c>
      <c r="G31" s="6">
        <v>56.78</v>
      </c>
      <c r="H31" s="6">
        <v>52.18</v>
      </c>
      <c r="I31" s="6">
        <v>47.64</v>
      </c>
      <c r="J31" s="6">
        <v>51</v>
      </c>
      <c r="K31" s="6">
        <v>53.19</v>
      </c>
      <c r="L31" s="6">
        <v>44.68</v>
      </c>
      <c r="M31" s="6">
        <v>50.74</v>
      </c>
      <c r="N31" s="3">
        <f t="shared" si="0"/>
        <v>1.3742574257425744</v>
      </c>
      <c r="O31" s="3">
        <f t="shared" si="1"/>
        <v>0.71332781693154901</v>
      </c>
      <c r="P31" s="3">
        <f t="shared" si="2"/>
        <v>4.0907780979827084</v>
      </c>
      <c r="Q31" s="3">
        <f t="shared" si="3"/>
        <v>8.9019607843137241E-2</v>
      </c>
      <c r="R31" s="3">
        <f t="shared" si="4"/>
        <v>1.1904655326768128</v>
      </c>
      <c r="S31" s="6">
        <v>37.11</v>
      </c>
      <c r="T31" s="6">
        <v>8.67</v>
      </c>
      <c r="U31" s="6">
        <v>28.55</v>
      </c>
      <c r="V31" s="6">
        <v>4.91</v>
      </c>
      <c r="W31" s="6">
        <v>45.99</v>
      </c>
      <c r="X31" s="6">
        <v>6.68</v>
      </c>
      <c r="Y31" s="6">
        <v>52.36</v>
      </c>
      <c r="Z31" s="6">
        <v>50.79</v>
      </c>
      <c r="AA31" s="6">
        <v>18.53</v>
      </c>
      <c r="AB31" s="6">
        <v>6.16</v>
      </c>
      <c r="AC31" s="6">
        <v>5.91</v>
      </c>
      <c r="AD31">
        <f t="shared" si="5"/>
        <v>3.2561043103448277</v>
      </c>
      <c r="AE31">
        <f>AC31/AC29</f>
        <v>0.4777687954729184</v>
      </c>
      <c r="AF31" s="6">
        <v>1.1000000000000001</v>
      </c>
      <c r="AG31" s="6">
        <v>17.07</v>
      </c>
      <c r="AH31" s="6">
        <v>6.42</v>
      </c>
      <c r="AI31" s="6">
        <v>6.24</v>
      </c>
      <c r="AJ31">
        <f>AI31/AI29</f>
        <v>0.53654342218400686</v>
      </c>
      <c r="AK31" s="6">
        <v>0.67</v>
      </c>
      <c r="AL31" s="6">
        <v>19.57</v>
      </c>
      <c r="AM31" s="6">
        <v>5.95</v>
      </c>
      <c r="AN31" s="6">
        <v>5.83</v>
      </c>
      <c r="AO31">
        <f>AN31/AN29</f>
        <v>0.44033232628398794</v>
      </c>
      <c r="AP31" s="6">
        <v>0.43</v>
      </c>
      <c r="AQ31" s="6">
        <v>1.3</v>
      </c>
      <c r="AR31" s="6">
        <v>1.1499999999999999</v>
      </c>
      <c r="AS31" s="6">
        <v>1.41</v>
      </c>
      <c r="AT31" s="6">
        <v>1.25</v>
      </c>
      <c r="AU31" s="6">
        <v>4.75</v>
      </c>
      <c r="AV31" s="6">
        <v>3.08</v>
      </c>
      <c r="AW31" s="6">
        <v>2.92</v>
      </c>
      <c r="AX31" s="6">
        <v>1.77</v>
      </c>
      <c r="AY31" s="6">
        <v>3.55</v>
      </c>
      <c r="AZ31" s="6">
        <v>1.72</v>
      </c>
      <c r="BA31" s="6">
        <v>4.33</v>
      </c>
      <c r="BB31" s="6">
        <v>2.14</v>
      </c>
      <c r="BC31" s="6">
        <v>5.27</v>
      </c>
      <c r="BD31" s="6">
        <v>12.8</v>
      </c>
      <c r="BE31" s="6">
        <v>14.17</v>
      </c>
      <c r="BF31" s="6">
        <v>28.49</v>
      </c>
      <c r="BG31" s="6">
        <v>51.89</v>
      </c>
      <c r="BH31" s="6">
        <v>1.26</v>
      </c>
      <c r="BI31" s="6">
        <v>1.31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umiUto</dc:creator>
  <cp:lastModifiedBy>MegumiUto</cp:lastModifiedBy>
  <dcterms:created xsi:type="dcterms:W3CDTF">2016-04-20T03:35:26Z</dcterms:created>
  <dcterms:modified xsi:type="dcterms:W3CDTF">2016-04-20T03:35:57Z</dcterms:modified>
</cp:coreProperties>
</file>